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13" firstSheet="1" activeTab="1"/>
  </bookViews>
  <sheets>
    <sheet name="README" sheetId="1" state="hidden" r:id="rId2"/>
    <sheet name="TASKS" sheetId="2" state="visible" r:id="rId3"/>
  </sheets>
  <definedNames>
    <definedName function="false" hidden="false" localSheetId="1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10" uniqueCount="730">
  <si>
    <t xml:space="preserve">Supplementary Data 4: Collection of metabolic tasks for simulating in the RAVEN toolbox with iRno and iHsa. The first 271 tasks were adapted from tasks described for previous human metabolic reconstructions.</t>
  </si>
  <si>
    <t xml:space="preserve">ID</t>
  </si>
  <si>
    <t xml:space="preserve">DESCRIPTION</t>
  </si>
  <si>
    <t xml:space="preserve">SHOULD FAIL</t>
  </si>
  <si>
    <t xml:space="preserve">IN</t>
  </si>
  <si>
    <t xml:space="preserve">IN LB</t>
  </si>
  <si>
    <t xml:space="preserve">IN UB</t>
  </si>
  <si>
    <t xml:space="preserve">OUT</t>
  </si>
  <si>
    <t xml:space="preserve">OUT LB</t>
  </si>
  <si>
    <t xml:space="preserve">OUT UB</t>
  </si>
  <si>
    <t xml:space="preserve">EQU</t>
  </si>
  <si>
    <t xml:space="preserve">EQU LB</t>
  </si>
  <si>
    <t xml:space="preserve">EQU UB</t>
  </si>
  <si>
    <t xml:space="preserve">CHANGED RXN</t>
  </si>
  <si>
    <t xml:space="preserve">CHANGED LB</t>
  </si>
  <si>
    <t xml:space="preserve">CHANGED UB</t>
  </si>
  <si>
    <t xml:space="preserve">PRINT FLUX</t>
  </si>
  <si>
    <t xml:space="preserve">COMMENTS</t>
  </si>
  <si>
    <t xml:space="preserve">Aerobic rephosphorylation of ATP from glucose</t>
  </si>
  <si>
    <t xml:space="preserve">O2[s];glucose[s]</t>
  </si>
  <si>
    <t xml:space="preserve">H2O[s];CO2[s]</t>
  </si>
  <si>
    <t xml:space="preserve">ATP[c] + H2O[c] =&gt; ADP[c] + Pi[c]</t>
  </si>
  <si>
    <t xml:space="preserve">Aerobic rephosphorylation of ATP from a fatty acid</t>
  </si>
  <si>
    <t xml:space="preserve">O2[s];palmitate[s]</t>
  </si>
  <si>
    <t xml:space="preserve">Aerobic rephosphorylation of GTP</t>
  </si>
  <si>
    <t xml:space="preserve">GTP[c] + H2O[c] =&gt; GDP[c] + Pi[c]</t>
  </si>
  <si>
    <t xml:space="preserve">Aerobic rephosphorylation of CTP</t>
  </si>
  <si>
    <t xml:space="preserve">CTP[c] + H2O[c] =&gt; CDP[c] + Pi[c]</t>
  </si>
  <si>
    <t xml:space="preserve">Aerobic rephosphorylation of UTP</t>
  </si>
  <si>
    <t xml:space="preserve">UTP[c] + H2O[c] =&gt; UDP[c] + Pi[c]</t>
  </si>
  <si>
    <t xml:space="preserve">Anaerobic rephosphorylation of ATP</t>
  </si>
  <si>
    <t xml:space="preserve">glucose[s]</t>
  </si>
  <si>
    <t xml:space="preserve">H2O[s];L-lactate[s];CO2[s]</t>
  </si>
  <si>
    <t xml:space="preserve">Anaerobic rephosphorylation of GTP</t>
  </si>
  <si>
    <t xml:space="preserve">Anaerobic rephosphorylation of CTP</t>
  </si>
  <si>
    <t xml:space="preserve">Anaerobic rephosphorylation of UTP</t>
  </si>
  <si>
    <t xml:space="preserve">ATP de novo synthesis (minimal substrates, physiological excretion)</t>
  </si>
  <si>
    <t xml:space="preserve">O2[s];glucose[s];NH3[s];Pi[s]</t>
  </si>
  <si>
    <t xml:space="preserve">ATP[c]</t>
  </si>
  <si>
    <t xml:space="preserve">CTP de novo synthesis (minimal substrates, physiological excretion)</t>
  </si>
  <si>
    <t xml:space="preserve">CTP[c]</t>
  </si>
  <si>
    <t xml:space="preserve">GTP de novo synthesis (minimal substrates, physiological excretion)</t>
  </si>
  <si>
    <t xml:space="preserve">GTP[c]</t>
  </si>
  <si>
    <t xml:space="preserve">UTP de novo synthesis (minimal substrates, physiological excretion)</t>
  </si>
  <si>
    <t xml:space="preserve">UTP[c]</t>
  </si>
  <si>
    <t xml:space="preserve">dATP de novo synthesis (minimal substrates, physiological excretion)</t>
  </si>
  <si>
    <t xml:space="preserve">dATP[c]</t>
  </si>
  <si>
    <t xml:space="preserve">dCTP de novo synthesis (minimal substrates, physiological excretion)</t>
  </si>
  <si>
    <t xml:space="preserve">dCTP[c]</t>
  </si>
  <si>
    <t xml:space="preserve">dGTP de novo synthesis (minimal substrates, physiological excretion)</t>
  </si>
  <si>
    <t xml:space="preserve">dGTP[c]</t>
  </si>
  <si>
    <t xml:space="preserve">dTTP de novo synthesis (minimal substrates, physiological excretion)</t>
  </si>
  <si>
    <t xml:space="preserve">dTTP[c]</t>
  </si>
  <si>
    <t xml:space="preserve">ATP salvage from Adenosine</t>
  </si>
  <si>
    <t xml:space="preserve">Pi[s]</t>
  </si>
  <si>
    <t xml:space="preserve">H2O[s]</t>
  </si>
  <si>
    <t xml:space="preserve">ATP[c] + H2O[c] &lt;=&gt; ADP[c] + Pi[c]</t>
  </si>
  <si>
    <t xml:space="preserve">adenosine[s]</t>
  </si>
  <si>
    <t xml:space="preserve">ATP[s]</t>
  </si>
  <si>
    <t xml:space="preserve">ATP salvage from Hypoxanthine</t>
  </si>
  <si>
    <t xml:space="preserve">Pi[s];O2[s];NH3[s];H2O[s];H+[c]</t>
  </si>
  <si>
    <t xml:space="preserve">H2O[s];Pi[s];H+[c]</t>
  </si>
  <si>
    <t xml:space="preserve">hypoxanthine[s]</t>
  </si>
  <si>
    <t xml:space="preserve">PRPP[c]</t>
  </si>
  <si>
    <t xml:space="preserve">dTTP salvage from Thymine</t>
  </si>
  <si>
    <t xml:space="preserve">H2O[s];PPi[s];H+[c]</t>
  </si>
  <si>
    <t xml:space="preserve">thymine[s]</t>
  </si>
  <si>
    <t xml:space="preserve">2-deoxy-D-ribose-1-phosphate[c]</t>
  </si>
  <si>
    <t xml:space="preserve">Aerobic reduction of NAD+</t>
  </si>
  <si>
    <t xml:space="preserve">glucose[s];O2[s]</t>
  </si>
  <si>
    <t xml:space="preserve">NADH[c] =&gt; NAD+[c]</t>
  </si>
  <si>
    <t xml:space="preserve">This is not a proof since there can be net synthesis of NADH. However, if you look at the solution it's fine</t>
  </si>
  <si>
    <t xml:space="preserve">Aerobic reduction of NADP+</t>
  </si>
  <si>
    <t xml:space="preserve">NADPH[c] =&gt; NADP+[c]</t>
  </si>
  <si>
    <t xml:space="preserve">This is not a proof since there can be net synthesis of NADPH. However, if you look at the solution it's fine</t>
  </si>
  <si>
    <t xml:space="preserve">Gluconeogenesis from Lactate</t>
  </si>
  <si>
    <t xml:space="preserve">O2[s];H2O[s];L-lactate[s]</t>
  </si>
  <si>
    <t xml:space="preserve">Gluconeogenesis from Glycerol</t>
  </si>
  <si>
    <t xml:space="preserve">O2[s];H2O[s];glycerol[s]</t>
  </si>
  <si>
    <t xml:space="preserve">Gluconeogenesis from Alanine</t>
  </si>
  <si>
    <t xml:space="preserve">O2[s];H2O[s];alanine[s]</t>
  </si>
  <si>
    <t xml:space="preserve">H2O[s];CO2[s];urea[s]</t>
  </si>
  <si>
    <t xml:space="preserve">Gluconeogenesis from Lactate and optionally fatty acid</t>
  </si>
  <si>
    <t xml:space="preserve">O2[s];H2O[s];palmitate[s];L-lactate[s]</t>
  </si>
  <si>
    <t xml:space="preserve">Gluconeogenesis from Glycerol and optionally fatty acid</t>
  </si>
  <si>
    <t xml:space="preserve">O2[s];H2O[s];palmitate[s];glycerol[s]</t>
  </si>
  <si>
    <t xml:space="preserve">Gluconeogenesis from Alanine and fatty acid</t>
  </si>
  <si>
    <t xml:space="preserve">O2[s];H2O[s];palmitate[s];alanine[s]</t>
  </si>
  <si>
    <t xml:space="preserve">Storage of glucose in Glycogen</t>
  </si>
  <si>
    <t xml:space="preserve">glycogenin[c]</t>
  </si>
  <si>
    <t xml:space="preserve">glycogenin G11[c]</t>
  </si>
  <si>
    <t xml:space="preserve">NADH[c] &lt;=&gt; NAD+[c]</t>
  </si>
  <si>
    <t xml:space="preserve">O2[s]</t>
  </si>
  <si>
    <t xml:space="preserve">NADPH[c] &lt;=&gt; NADP+[c]</t>
  </si>
  <si>
    <t xml:space="preserve">Release of glucose from Glycogen</t>
  </si>
  <si>
    <t xml:space="preserve">glucose-1-phosphate[c] + H2O[c] =&gt; glucose[c] + Pi[c]</t>
  </si>
  <si>
    <t xml:space="preserve">Fructose degradation</t>
  </si>
  <si>
    <t xml:space="preserve">fructose[s]</t>
  </si>
  <si>
    <t xml:space="preserve">Galactose degradation</t>
  </si>
  <si>
    <t xml:space="preserve">galactose[s]</t>
  </si>
  <si>
    <t xml:space="preserve">UDP-glucose de novo synthesis (minimal substrates, physiological excretion)</t>
  </si>
  <si>
    <t xml:space="preserve">UDP-glucose[c]</t>
  </si>
  <si>
    <t xml:space="preserve">UDP-galactose de novo synthesis (minimal substrates, physiological excretion)</t>
  </si>
  <si>
    <t xml:space="preserve">UDP-galactose[c]</t>
  </si>
  <si>
    <t xml:space="preserve">UDP-glucuronate de novo synthesis (minimal substrates, physiological excretion)</t>
  </si>
  <si>
    <t xml:space="preserve">UDP-glucuronate[c]</t>
  </si>
  <si>
    <t xml:space="preserve">GDP-L-fucose de novo synthesis (minimal substrates, physiological excretion)</t>
  </si>
  <si>
    <t xml:space="preserve">GDP-L-fucose[c]</t>
  </si>
  <si>
    <t xml:space="preserve">GDP-mannose de novo synthesis (minimal substrates, physiological excretion)</t>
  </si>
  <si>
    <t xml:space="preserve">GDP-mannose[c]</t>
  </si>
  <si>
    <t xml:space="preserve">UDP-N-acetyl D-galactosamine de novo synthesis (minimal substrates, physiological excretion)</t>
  </si>
  <si>
    <t xml:space="preserve">UDP-N-acetyl-D-galactosamine[c]</t>
  </si>
  <si>
    <t xml:space="preserve">CMP-N-acetylneuraminate de novo synthesis (minimal substrates, physiological excretion)</t>
  </si>
  <si>
    <t xml:space="preserve">CMP-Neu5Ac[c]</t>
  </si>
  <si>
    <t xml:space="preserve">N-Acetylglucosamine de novo synthesis (minimal substrates, physiological excretion)</t>
  </si>
  <si>
    <t xml:space="preserve">N-acetylglucosamine[c]</t>
  </si>
  <si>
    <t xml:space="preserve">Glucuronate de novo synthesis (minimal substrates, physiological excretion)</t>
  </si>
  <si>
    <t xml:space="preserve">glucuronate[c]</t>
  </si>
  <si>
    <t xml:space="preserve">Alanine de novo synthesis (minimal substrates, minimal excretion)</t>
  </si>
  <si>
    <t xml:space="preserve">alanine[s]</t>
  </si>
  <si>
    <t xml:space="preserve">Arginine de novo synthesis (minimal substrates, minimal excretion)</t>
  </si>
  <si>
    <t xml:space="preserve">arginine[s]</t>
  </si>
  <si>
    <t xml:space="preserve">Asparagine de novo synthesis (minimal substrates, minimal excretion)</t>
  </si>
  <si>
    <t xml:space="preserve">asparagine[s]</t>
  </si>
  <si>
    <t xml:space="preserve">Aspartate de novo synthesis (minimal substrates, minimal excretion)</t>
  </si>
  <si>
    <t xml:space="preserve">aspartate[c]</t>
  </si>
  <si>
    <t xml:space="preserve">Glutamate de novo synthesis (minimal substrates, minimal excretion)</t>
  </si>
  <si>
    <t xml:space="preserve">glutamate[s]</t>
  </si>
  <si>
    <t xml:space="preserve">Glycine de novo synthesis (minimal substrates, minimal excretion)</t>
  </si>
  <si>
    <t xml:space="preserve">glycine[s]</t>
  </si>
  <si>
    <t xml:space="preserve">Glutamine de novo synthesis (minimal substrates, minimal excretion)</t>
  </si>
  <si>
    <t xml:space="preserve">glutamine[s]</t>
  </si>
  <si>
    <t xml:space="preserve">Proline de novo synthesis (minimal substrates, minimal excretion)</t>
  </si>
  <si>
    <t xml:space="preserve">proline[s]</t>
  </si>
  <si>
    <t xml:space="preserve">Serine de novo synthesis (minimal substrates, minimal excretion)</t>
  </si>
  <si>
    <t xml:space="preserve">serine[s]</t>
  </si>
  <si>
    <t xml:space="preserve">Histidine de novo synthesis (minimal substrates, minimal excretion)</t>
  </si>
  <si>
    <t xml:space="preserve">histidine[c]</t>
  </si>
  <si>
    <t xml:space="preserve">Histidine uptake</t>
  </si>
  <si>
    <t xml:space="preserve">histidine[s]</t>
  </si>
  <si>
    <t xml:space="preserve">Isoleucine de novo synthesis (minimal substrates, minimal excretion)</t>
  </si>
  <si>
    <t xml:space="preserve">isoleucine[c]</t>
  </si>
  <si>
    <t xml:space="preserve">Isoleucine uptake</t>
  </si>
  <si>
    <t xml:space="preserve">isoleucine[s]</t>
  </si>
  <si>
    <t xml:space="preserve">Leucine de novo synthesis (minimal substrates, minimal excretion)</t>
  </si>
  <si>
    <t xml:space="preserve">leucine[c]</t>
  </si>
  <si>
    <t xml:space="preserve">Leucine uptake</t>
  </si>
  <si>
    <t xml:space="preserve">leucine[s]</t>
  </si>
  <si>
    <t xml:space="preserve">Lysine de novo synthesis (minimal substrates, minimal excretion)</t>
  </si>
  <si>
    <t xml:space="preserve">lysine[c]</t>
  </si>
  <si>
    <t xml:space="preserve">Lysine uptake</t>
  </si>
  <si>
    <t xml:space="preserve">lysine[s]</t>
  </si>
  <si>
    <t xml:space="preserve">Methionine de novo synthesis (minimal substrates, minimal excretion)</t>
  </si>
  <si>
    <t xml:space="preserve">methionine[c]</t>
  </si>
  <si>
    <t xml:space="preserve">Methionine uptake</t>
  </si>
  <si>
    <t xml:space="preserve">methionine[s]</t>
  </si>
  <si>
    <t xml:space="preserve">Phenylalanine de novo synthesis (minimal substrates, minimal excretion)</t>
  </si>
  <si>
    <t xml:space="preserve">phenylalanine[c]</t>
  </si>
  <si>
    <t xml:space="preserve">Phenylalanine uptake</t>
  </si>
  <si>
    <t xml:space="preserve">phenylalanine[s]</t>
  </si>
  <si>
    <t xml:space="preserve">Threonine de novo synthesis (minimal substrates, minimal excretion)</t>
  </si>
  <si>
    <t xml:space="preserve">threonine[c]</t>
  </si>
  <si>
    <t xml:space="preserve">Threonine uptake</t>
  </si>
  <si>
    <t xml:space="preserve">threonine[s]</t>
  </si>
  <si>
    <t xml:space="preserve">Tryptophan de novo synthesis (minimal substrates, minimal excretion)</t>
  </si>
  <si>
    <t xml:space="preserve">tryptophan[c]</t>
  </si>
  <si>
    <t xml:space="preserve">Tryptophan uptake</t>
  </si>
  <si>
    <t xml:space="preserve">tryptophan[s]</t>
  </si>
  <si>
    <t xml:space="preserve">Valine de novo synthesis (minimal substrates, minimal excretion)</t>
  </si>
  <si>
    <t xml:space="preserve">valine[c]</t>
  </si>
  <si>
    <t xml:space="preserve">Valine uptake</t>
  </si>
  <si>
    <t xml:space="preserve">valine[s]</t>
  </si>
  <si>
    <t xml:space="preserve">Cysteine de novo synthesis (minimal substrates, minimal excretion)</t>
  </si>
  <si>
    <t xml:space="preserve">O2[s];glucose[s];NH3[s];Pi[s];sulfate[s]</t>
  </si>
  <si>
    <t xml:space="preserve">cysteine[s]</t>
  </si>
  <si>
    <t xml:space="preserve">Cysteine de novo synthesis (minimal substrates and AA, minimal excretion)</t>
  </si>
  <si>
    <t xml:space="preserve">O2[s];glucose[s];NH3[s];Pi[s];sulfate[s];histidine[s];isoleucine[s];leucine[s];lysine[s];methionine[s];phenylalanine[s];threonine[s];tryptophan[s]</t>
  </si>
  <si>
    <t xml:space="preserve">Cystine de novo synthesis (minimal substrates, minimal excretion)</t>
  </si>
  <si>
    <t xml:space="preserve">O2[s];glucose[s];NH3[s];Pi[s];sulfite[s]</t>
  </si>
  <si>
    <t xml:space="preserve">cystine[s]</t>
  </si>
  <si>
    <t xml:space="preserve">Tyrosine de novo synthesis (minimal substrates, minimal excretion)</t>
  </si>
  <si>
    <t xml:space="preserve">tyrosine[s]</t>
  </si>
  <si>
    <t xml:space="preserve">Tyrosine de novo synthesis (minimal substrates with AA, minimal excretion)</t>
  </si>
  <si>
    <t xml:space="preserve">Homocysteine de novo synthesis (minimal substrates, minimal excretion)</t>
  </si>
  <si>
    <t xml:space="preserve">homocysteine[c]</t>
  </si>
  <si>
    <t xml:space="preserve">Homocysteine de novo synthesis (minimal substrates with AA, minimal excretion)</t>
  </si>
  <si>
    <t xml:space="preserve">beta-Alanine de novo synthesis (minimal substrates, minimal excretion)</t>
  </si>
  <si>
    <t xml:space="preserve">beta-alanine[s]</t>
  </si>
  <si>
    <t xml:space="preserve">Alanine degradation</t>
  </si>
  <si>
    <t xml:space="preserve">alanine[s];O2[s]</t>
  </si>
  <si>
    <t xml:space="preserve">Arginine degradation</t>
  </si>
  <si>
    <t xml:space="preserve">arginine[s];O2[s]</t>
  </si>
  <si>
    <t xml:space="preserve">Asparagine degradation</t>
  </si>
  <si>
    <t xml:space="preserve">asparagine[s];O2[s]</t>
  </si>
  <si>
    <t xml:space="preserve">Aspartate degradation</t>
  </si>
  <si>
    <t xml:space="preserve">aspartate[s];O2[s]</t>
  </si>
  <si>
    <t xml:space="preserve">Cysteine degradation</t>
  </si>
  <si>
    <t xml:space="preserve">cysteine[s];O2[s]</t>
  </si>
  <si>
    <t xml:space="preserve">H2O[s];CO2[s];urea[s];H2S[s]</t>
  </si>
  <si>
    <t xml:space="preserve">Glutamate degradation</t>
  </si>
  <si>
    <t xml:space="preserve">glutamate[s];O2[s]</t>
  </si>
  <si>
    <t xml:space="preserve">Glycine degradation</t>
  </si>
  <si>
    <t xml:space="preserve">glycine[s];O2[s]</t>
  </si>
  <si>
    <t xml:space="preserve">Histidine degradation</t>
  </si>
  <si>
    <t xml:space="preserve">histidine[s];O2[s]</t>
  </si>
  <si>
    <t xml:space="preserve">Isoleucine degradation</t>
  </si>
  <si>
    <t xml:space="preserve">isoleucine[s];O2[s]</t>
  </si>
  <si>
    <t xml:space="preserve">Glutamine degradation</t>
  </si>
  <si>
    <t xml:space="preserve">glutamine[s];O2[s]</t>
  </si>
  <si>
    <t xml:space="preserve">Leucine degradation</t>
  </si>
  <si>
    <t xml:space="preserve">leucine[s];O2[s]</t>
  </si>
  <si>
    <t xml:space="preserve">Lysine degradation</t>
  </si>
  <si>
    <t xml:space="preserve">lysine[s];O2[s]</t>
  </si>
  <si>
    <t xml:space="preserve">Methionine degradation</t>
  </si>
  <si>
    <t xml:space="preserve">methionine[s];O2[s]</t>
  </si>
  <si>
    <t xml:space="preserve">Phenylalanine degradation</t>
  </si>
  <si>
    <t xml:space="preserve">phenylalanine[s];O2[s]</t>
  </si>
  <si>
    <t xml:space="preserve">Proline degradation</t>
  </si>
  <si>
    <t xml:space="preserve">proline[s];O2[s]</t>
  </si>
  <si>
    <t xml:space="preserve">Serine degradation</t>
  </si>
  <si>
    <t xml:space="preserve">serine[s];O2[s]</t>
  </si>
  <si>
    <t xml:space="preserve">Threonine degradation</t>
  </si>
  <si>
    <t xml:space="preserve">threonine[s];O2[s]</t>
  </si>
  <si>
    <t xml:space="preserve">Tryptophan degradation</t>
  </si>
  <si>
    <t xml:space="preserve">tryptophan[s];O2[s]</t>
  </si>
  <si>
    <t xml:space="preserve">Tyrosine degradation</t>
  </si>
  <si>
    <t xml:space="preserve">tyrosine[s];O2[s]</t>
  </si>
  <si>
    <t xml:space="preserve">Valine degradation</t>
  </si>
  <si>
    <t xml:space="preserve">valine[s];O2[s]</t>
  </si>
  <si>
    <t xml:space="preserve">Homocysteine degradation</t>
  </si>
  <si>
    <t xml:space="preserve">homocysteine[c];O2[s]</t>
  </si>
  <si>
    <t xml:space="preserve">Ornithine degradation</t>
  </si>
  <si>
    <t xml:space="preserve">ornithine[s]</t>
  </si>
  <si>
    <t xml:space="preserve">urea[s]</t>
  </si>
  <si>
    <t xml:space="preserve">beta-Alanine degradation</t>
  </si>
  <si>
    <t xml:space="preserve">Urea from alanine</t>
  </si>
  <si>
    <t xml:space="preserve">Urea from glutamine</t>
  </si>
  <si>
    <t xml:space="preserve">Creatine de novo synthesis (minimal substrates, physiological excretion)</t>
  </si>
  <si>
    <t xml:space="preserve">creatine[s]</t>
  </si>
  <si>
    <t xml:space="preserve">Heme de novo synthesis (minimal substrates, physiological excretion)</t>
  </si>
  <si>
    <t xml:space="preserve">O2[s];glucose[s];NH3[s];Pi[s];Fe2+[s]</t>
  </si>
  <si>
    <t xml:space="preserve">heme[s]</t>
  </si>
  <si>
    <t xml:space="preserve">PC de novo synthesis (physiological substrates, physiological excretion)</t>
  </si>
  <si>
    <t xml:space="preserve">O2[s];glucose[s];Pi[s];linoleate[s];linolenate[s];choline[s];isoleucine[c]</t>
  </si>
  <si>
    <t xml:space="preserve">PC-LD pool[c]</t>
  </si>
  <si>
    <t xml:space="preserve">PE de novo synthesis (physiological substrates, physiological excretion)</t>
  </si>
  <si>
    <t xml:space="preserve">O2[s];glucose[s];Pi[s];linoleate[s];linolenate[s];ethanolamine[c]</t>
  </si>
  <si>
    <t xml:space="preserve">PE-LD pool[c]</t>
  </si>
  <si>
    <t xml:space="preserve">PS de novo synthesis (physiological substrates, physiological excretion)</t>
  </si>
  <si>
    <t xml:space="preserve">O2[s];glucose[s];Pi[s];linoleate[s];linolenate[s];choline[s]</t>
  </si>
  <si>
    <t xml:space="preserve">PS-LD pool[c]</t>
  </si>
  <si>
    <t xml:space="preserve">PI de novo synthesis (physiological substrates, physiological excretion)</t>
  </si>
  <si>
    <t xml:space="preserve">O2[s];glucose[s];Pi[s];linoleate[s];linolenate[s];inositol[s]</t>
  </si>
  <si>
    <t xml:space="preserve">PI pool[c]</t>
  </si>
  <si>
    <t xml:space="preserve">Cardiolipin de novo synthesis (physiological substrates, physiological excretion)</t>
  </si>
  <si>
    <t xml:space="preserve">CL pool[c]</t>
  </si>
  <si>
    <t xml:space="preserve">SM de novo synthesis (physiological substrates, physiological excretion)</t>
  </si>
  <si>
    <t xml:space="preserve">SM pool[c]</t>
  </si>
  <si>
    <t xml:space="preserve">Ceramide de novo synthesis (physiological substrates, physiological excretion)</t>
  </si>
  <si>
    <t xml:space="preserve">ceramide pool[c]</t>
  </si>
  <si>
    <t xml:space="preserve">Lactosylceramide de novo synthesis (physiological substrates, physiological excretion)</t>
  </si>
  <si>
    <t xml:space="preserve">LacCer pool[c]</t>
  </si>
  <si>
    <t xml:space="preserve">CoA de novo synthesis (minimal substrates, physiological excretion)</t>
  </si>
  <si>
    <t xml:space="preserve">O2[s];glucose[s];NH3[s];Pi[s];methionine[s];pantothenate[s]</t>
  </si>
  <si>
    <t xml:space="preserve">CoA[c]</t>
  </si>
  <si>
    <t xml:space="preserve">CO2[s];urea[s];H2O[s]</t>
  </si>
  <si>
    <t xml:space="preserve">NAD de novo synthesis (minimal substrates, physiological excretion)</t>
  </si>
  <si>
    <t xml:space="preserve">O2[s];glucose[s];NH3[s];Pi[s];nicotinamide[s]</t>
  </si>
  <si>
    <t xml:space="preserve">NADH[c]</t>
  </si>
  <si>
    <t xml:space="preserve">NADP de novo synthesis (minimal substrates, physiological excretion)</t>
  </si>
  <si>
    <t xml:space="preserve">NADPH[c]</t>
  </si>
  <si>
    <t xml:space="preserve">FAD de novo synthesis (minimal substrates, physiological excretion)</t>
  </si>
  <si>
    <t xml:space="preserve">O2[s];glucose[s];NH3[s];Pi[s];riboflavin[s]</t>
  </si>
  <si>
    <t xml:space="preserve">FAD[c]</t>
  </si>
  <si>
    <t xml:space="preserve">Thioredoxin de novo synthesis (physiological substrates, physiological excretion)</t>
  </si>
  <si>
    <t xml:space="preserve">O2[s];glucose[s];histidine[s];isoleucine[s];leucine[s];lysine[s];methionine[s];phenylalanine[s];threonine[s];tryptophan[s];valine[s]</t>
  </si>
  <si>
    <t xml:space="preserve">thioredoxin[c]</t>
  </si>
  <si>
    <t xml:space="preserve">THF de novo synthesis (minimal substrates, physiological excretion)</t>
  </si>
  <si>
    <t xml:space="preserve">O2[s];glucose[s];folate[s]</t>
  </si>
  <si>
    <t xml:space="preserve">THF[c]</t>
  </si>
  <si>
    <t xml:space="preserve">Pyridoxal-P de novo synthesis (minimal substrates, physiological excretion)</t>
  </si>
  <si>
    <t xml:space="preserve">O2[s];glucose[s];Pi[s];pyridoxine[s]</t>
  </si>
  <si>
    <t xml:space="preserve">pyridoxal-phosphate[c]</t>
  </si>
  <si>
    <t xml:space="preserve">Acetoacetate de novo synthesis and excretion</t>
  </si>
  <si>
    <t xml:space="preserve">acetoacetate[s]</t>
  </si>
  <si>
    <t xml:space="preserve">(R)-3-Hydroxybutanoate de novo synthesis</t>
  </si>
  <si>
    <t xml:space="preserve">(R)-3-hydroxybutanoate[c]</t>
  </si>
  <si>
    <t xml:space="preserve">Farnesyl-PP de novo synthesis (minimal substrates, physiological excretion)</t>
  </si>
  <si>
    <t xml:space="preserve">O2[s];glucose[s];phenylalanine[s];Pi[s]</t>
  </si>
  <si>
    <t xml:space="preserve">farnesyl-PP[c]</t>
  </si>
  <si>
    <t xml:space="preserve">Lauric acid de novo synthesis (minimal substrates, physiological excretion)</t>
  </si>
  <si>
    <t xml:space="preserve">CO2[s];H2O[s]</t>
  </si>
  <si>
    <t xml:space="preserve">lauric acid[c]</t>
  </si>
  <si>
    <t xml:space="preserve">Tridecylic acid de novo synthesis (minimal substrates, physiological excretion)</t>
  </si>
  <si>
    <t xml:space="preserve">O2[s];glucose[s];isoleucine[c]</t>
  </si>
  <si>
    <t xml:space="preserve">CO2[s];H2O[s];urate[s]</t>
  </si>
  <si>
    <t xml:space="preserve">tridecylic acid[c]</t>
  </si>
  <si>
    <t xml:space="preserve">Myristic acid de novo synthesis (minimal substrates, physiological excretion)</t>
  </si>
  <si>
    <t xml:space="preserve">myristic acid[c]</t>
  </si>
  <si>
    <t xml:space="preserve">9E-tetradecenoic acid de novo synthesis (minimal substrates, physiological excretion)</t>
  </si>
  <si>
    <t xml:space="preserve">(9E)-tetradecenoic acid[c]</t>
  </si>
  <si>
    <t xml:space="preserve">7Z-tetradecenoic acid de novo synthesis (minimal substrates, physiological excretion)</t>
  </si>
  <si>
    <t xml:space="preserve">(7Z)-tetradecenoic acid[c]</t>
  </si>
  <si>
    <t xml:space="preserve">Physeteric acid de novo synthesis (minimal substrates, physiological excretion)</t>
  </si>
  <si>
    <t xml:space="preserve">physeteric acid[c]</t>
  </si>
  <si>
    <t xml:space="preserve">Pentadecylic acid de novo synthesis (minimal substrates, physiological excretion)</t>
  </si>
  <si>
    <t xml:space="preserve">pentadecylic acid[c]</t>
  </si>
  <si>
    <t xml:space="preserve">Palmitate de novo synthesis (minimal substrates, physiological excretion)</t>
  </si>
  <si>
    <t xml:space="preserve">palmitate[c]</t>
  </si>
  <si>
    <t xml:space="preserve">Palmitolate de novo synthesis (minimal substrates, physiological excretion)</t>
  </si>
  <si>
    <t xml:space="preserve">palmitolate[c]</t>
  </si>
  <si>
    <t xml:space="preserve">7-palmitoleic acid de novo synthesis (minimal substrates, physiological excretion)</t>
  </si>
  <si>
    <t xml:space="preserve">7-palmitoleic acid[c]</t>
  </si>
  <si>
    <t xml:space="preserve">Margaric acid de novo synthesis (minimal substrates, physiological excretion)</t>
  </si>
  <si>
    <t xml:space="preserve">margaric acid[c]</t>
  </si>
  <si>
    <t xml:space="preserve">10Z-heptadecenoic acid de novo synthesis (minimal substrates, physiological excretion)</t>
  </si>
  <si>
    <t xml:space="preserve">(10Z)-heptadecenoic acid[c]</t>
  </si>
  <si>
    <t xml:space="preserve">9-heptadecylenic acid de novo synthesis (minimal substrates, physiological excretion)</t>
  </si>
  <si>
    <t xml:space="preserve">9-heptadecylenic acid[c]</t>
  </si>
  <si>
    <t xml:space="preserve">Stearate de novo synthesis (minimal substrates, physiological excretion)</t>
  </si>
  <si>
    <t xml:space="preserve">stearate[c]</t>
  </si>
  <si>
    <t xml:space="preserve">13Z-octadecenoic acid de novo synthesis (minimal substrates, physiological excretion)</t>
  </si>
  <si>
    <t xml:space="preserve">(13Z)-octadecenoic acid[c]</t>
  </si>
  <si>
    <t xml:space="preserve">cis-vaccenic acid de novo synthesis (minimal substrates, physiological excretion)</t>
  </si>
  <si>
    <t xml:space="preserve">cis-vaccenic acid[c]</t>
  </si>
  <si>
    <t xml:space="preserve">Oleate de novo synthesis (minimal substrates, physiological excretion)</t>
  </si>
  <si>
    <t xml:space="preserve">oleate[c]</t>
  </si>
  <si>
    <t xml:space="preserve">Elaidate de novo synthesis (minimal substrates, physiological excretion)</t>
  </si>
  <si>
    <t xml:space="preserve">elaidate[c]</t>
  </si>
  <si>
    <t xml:space="preserve">7Z-octadecenoic acid de novo synthesis (minimal substrates, physiological excretion)</t>
  </si>
  <si>
    <t xml:space="preserve">(7Z)-octadecenoic acid[c]</t>
  </si>
  <si>
    <t xml:space="preserve">6Z,9Z-octadecadienoic acid de novo synthesis (minimal substrates, physiological excretion)</t>
  </si>
  <si>
    <t xml:space="preserve">(6Z,9Z)-octadecadienoic acid[c]</t>
  </si>
  <si>
    <t xml:space="preserve">Nonadecylic acid de novo synthesis (minimal substrates, physiological excretion)</t>
  </si>
  <si>
    <t xml:space="preserve">nonadecylic acid[c]</t>
  </si>
  <si>
    <t xml:space="preserve">Eicosanoate de novo synthesis (minimal substrates, physiological excretion)</t>
  </si>
  <si>
    <t xml:space="preserve">eicosanoate[c]</t>
  </si>
  <si>
    <t xml:space="preserve">13Z-Eicosenoic acid de novo synthesis (minimal substrates, physiological excretion)</t>
  </si>
  <si>
    <t xml:space="preserve">(13Z)-eicosenoic acid[c]</t>
  </si>
  <si>
    <t xml:space="preserve">cis-gondoic acid de novo synthesis (minimal substrates, physiological excretion)</t>
  </si>
  <si>
    <t xml:space="preserve">cis-gondoic acid[c]</t>
  </si>
  <si>
    <t xml:space="preserve">9-Eicosenoic acid de novo synthesis (minimal substrates, physiological excretion)</t>
  </si>
  <si>
    <t xml:space="preserve">9-eicosenoic acid[c]</t>
  </si>
  <si>
    <t xml:space="preserve">8,11-Eicosadienoic acid de novo synthesis (minimal substrates, physiological excretion)</t>
  </si>
  <si>
    <t xml:space="preserve">8,11-eicosadienoic acid[c]</t>
  </si>
  <si>
    <t xml:space="preserve">Mead acid de novo synthesis (minimal substrates, physiological excretion)</t>
  </si>
  <si>
    <t xml:space="preserve">mead acid[c]</t>
  </si>
  <si>
    <t xml:space="preserve">Henicosanoic acid de novo synthesis (minimal substrates, physiological excretion)</t>
  </si>
  <si>
    <t xml:space="preserve">henicosanoic acid[c]</t>
  </si>
  <si>
    <t xml:space="preserve">Behenic acid de novo synthesis (minimal substrates, physiological excretion)</t>
  </si>
  <si>
    <t xml:space="preserve">behenic acid[c]</t>
  </si>
  <si>
    <t xml:space="preserve">cis-erucic acid de novo synthesis (minimal substrates, physiological excretion)</t>
  </si>
  <si>
    <t xml:space="preserve">cis-erucic acid[c]</t>
  </si>
  <si>
    <t xml:space="preserve">cis-cetoleic acid de novo synthesis (minimal substrates, physiological excretion)</t>
  </si>
  <si>
    <t xml:space="preserve">cis-cetoleic acid[c]</t>
  </si>
  <si>
    <t xml:space="preserve">Tricosanoic acid de novo synthesis (minimal substrates, physiological excretion)</t>
  </si>
  <si>
    <t xml:space="preserve">tricosanoic acid[c]</t>
  </si>
  <si>
    <t xml:space="preserve">Lignocerate de novo synthesis (minimal substrates, physiological excretion)</t>
  </si>
  <si>
    <t xml:space="preserve">lignocerate[c]</t>
  </si>
  <si>
    <t xml:space="preserve">Nervonic acid de novo synthesis (minimal substrates, physiological excretion)</t>
  </si>
  <si>
    <t xml:space="preserve">nervonic acid[c]</t>
  </si>
  <si>
    <t xml:space="preserve">Cerotic acid de novo synthesis (minimal substrates, physiological excretion)</t>
  </si>
  <si>
    <t xml:space="preserve">cerotic acid[c]</t>
  </si>
  <si>
    <t xml:space="preserve">Ximenic acid de novo synthesis (minimal substrates, physiological excretion)</t>
  </si>
  <si>
    <t xml:space="preserve">ximenic acid[c]</t>
  </si>
  <si>
    <t xml:space="preserve">Linolenate de novo synthesis (minimal substrates, physiological excretion)</t>
  </si>
  <si>
    <t xml:space="preserve">linolenate[c]</t>
  </si>
  <si>
    <t xml:space="preserve">Stearidonic acid de novo synthesis (minimal substrates, physiological excretion)</t>
  </si>
  <si>
    <t xml:space="preserve">O2[s];glucose[s];linolenate[s]</t>
  </si>
  <si>
    <t xml:space="preserve">stearidonic acid[c]</t>
  </si>
  <si>
    <t xml:space="preserve">omega-3-Arachidonic acid de novo synthesis (minimal substrates, physiological excretion)</t>
  </si>
  <si>
    <t xml:space="preserve">omega-3-arachidonic acid[c]</t>
  </si>
  <si>
    <t xml:space="preserve">EPA de novo synthesis (minimal substrates, physiological excretion)</t>
  </si>
  <si>
    <t xml:space="preserve">EPA[c]</t>
  </si>
  <si>
    <t xml:space="preserve">DPA de novo synthesis (minimal substrates, physiological excretion)</t>
  </si>
  <si>
    <t xml:space="preserve">DPA[c]</t>
  </si>
  <si>
    <t xml:space="preserve">9Z,12Z,15Z,18Z,21Z-TPA de novo synthesis (minimal substrates, physiological excretion)</t>
  </si>
  <si>
    <t xml:space="preserve">(9Z,12Z,15Z,18Z,21Z)-TPA[c]</t>
  </si>
  <si>
    <t xml:space="preserve">6Z,9Z,12Z,15Z,18Z,21Z-THA de novo synthesis (minimal substrates, physiological excretion)</t>
  </si>
  <si>
    <t xml:space="preserve">(6Z,9Z,12Z,15Z,18Z,21Z)-THA[c]</t>
  </si>
  <si>
    <t xml:space="preserve">DHA de novo synthesis (minimal substrates, physiological excretion)</t>
  </si>
  <si>
    <t xml:space="preserve">DHA[c]</t>
  </si>
  <si>
    <t xml:space="preserve">11Z,14Z,17Z-eicosatrienoic acid de novo synthesis (minimal substrates, physiological excretion)</t>
  </si>
  <si>
    <t xml:space="preserve">(11Z,14Z,17Z)-eicosatrienoic acid[c]</t>
  </si>
  <si>
    <t xml:space="preserve">13,16,19-docosatrienoic acid de novo synthesis (minimal substrates, physiological excretion)</t>
  </si>
  <si>
    <t xml:space="preserve">13,16,19-docosatrienoic acid[c]</t>
  </si>
  <si>
    <t xml:space="preserve">10,13,16,19-docosatetraenoic acid de novo synthesis (minimal substrates, physiological excretion)</t>
  </si>
  <si>
    <t xml:space="preserve">10,13,16,19-docosatetraenoic acid[c]</t>
  </si>
  <si>
    <t xml:space="preserve">12,15,18,21-tetracosatetraenoic acid de novo synthesis (minimal substrates, physiological excretion)</t>
  </si>
  <si>
    <t xml:space="preserve">12,15,18,21-tetracosatetraenoic acid[c]</t>
  </si>
  <si>
    <t xml:space="preserve">Linoleate de novo synthesis (minimal substrates, physiological excretion)</t>
  </si>
  <si>
    <t xml:space="preserve">linoleate[c]</t>
  </si>
  <si>
    <t xml:space="preserve">gamma-Linolenate de novo synthesis (minimal substrates, physiological excretion)</t>
  </si>
  <si>
    <t xml:space="preserve">O2[s];glucose[s];linoleate[s]</t>
  </si>
  <si>
    <t xml:space="preserve">gamma-linolenate[c]</t>
  </si>
  <si>
    <t xml:space="preserve">Dihomo-gamma-linolenate de novo synthesis (minimal substrates, physiological excretion)</t>
  </si>
  <si>
    <t xml:space="preserve">dihomo-gamma-linolenate[c]</t>
  </si>
  <si>
    <t xml:space="preserve">Arachidonate de novo synthesis (minimal substrates, physiological excretion)</t>
  </si>
  <si>
    <t xml:space="preserve">arachidonate[c]</t>
  </si>
  <si>
    <t xml:space="preserve">Adrenic acid de novo synthesis (minimal substrates, physiological excretion)</t>
  </si>
  <si>
    <t xml:space="preserve">adrenic acid[c]</t>
  </si>
  <si>
    <t xml:space="preserve">9Z,12Z,15Z,18Z-TTA de novo synthesis (minimal substrates, physiological excretion)</t>
  </si>
  <si>
    <t xml:space="preserve">(9Z,12Z,15Z,18Z)-TTA[c]</t>
  </si>
  <si>
    <t xml:space="preserve">6Z,9Z,12Z,15Z,18Z-TPA de novo synthesis (minimal substrates, physiological excretion)</t>
  </si>
  <si>
    <t xml:space="preserve">(6Z,9Z,12Z,15Z,18Z)-TPA[c]</t>
  </si>
  <si>
    <t xml:space="preserve">4Z,7Z,10Z,13Z,16Z-DPA de novo synthesis (minimal substrates, physiological excretion)</t>
  </si>
  <si>
    <t xml:space="preserve">(4Z,7Z,10Z,13Z,16Z)-DPA[c]</t>
  </si>
  <si>
    <t xml:space="preserve">11Z,14Z-eicosadienoic acid de novo synthesis (minimal substrates, physiological excretion)</t>
  </si>
  <si>
    <t xml:space="preserve">(11Z,14Z)-eicosadienoic acid[c]</t>
  </si>
  <si>
    <t xml:space="preserve">13Z,16Z-docosadienoic acid de novo synthesis (minimal substrates, physiological excretion)</t>
  </si>
  <si>
    <t xml:space="preserve">(13Z,16Z)-docosadienoic acid[c]</t>
  </si>
  <si>
    <t xml:space="preserve">10,13,16-docosatriynoic acid de novo synthesis (minimal substrates, physiological excretion)</t>
  </si>
  <si>
    <t xml:space="preserve">10,13,16-docosatriynoic acid[c]</t>
  </si>
  <si>
    <t xml:space="preserve">Lauric acid (complete oxidation)</t>
  </si>
  <si>
    <t xml:space="preserve">lauric acid[s]</t>
  </si>
  <si>
    <t xml:space="preserve">Tridecylic acid (complete oxidation)</t>
  </si>
  <si>
    <t xml:space="preserve">tridecylic acid[s]</t>
  </si>
  <si>
    <t xml:space="preserve">Myristic acid (complete oxidation)</t>
  </si>
  <si>
    <t xml:space="preserve">myristic acid[s]</t>
  </si>
  <si>
    <t xml:space="preserve">9E-tetradecenoic acid (complete oxidation)</t>
  </si>
  <si>
    <t xml:space="preserve">(9E)-tetradecenoic acid[s]</t>
  </si>
  <si>
    <t xml:space="preserve">7Z-tetradecenoic acid (complete oxidation)</t>
  </si>
  <si>
    <t xml:space="preserve">(7Z)-tetradecenoic acid[s]</t>
  </si>
  <si>
    <t xml:space="preserve">Physeteric acid (complete oxidation)</t>
  </si>
  <si>
    <t xml:space="preserve">physeteric acid[s]</t>
  </si>
  <si>
    <t xml:space="preserve">Pentadecylic acid (complete oxidation)</t>
  </si>
  <si>
    <t xml:space="preserve">pentadecylic acid[s]</t>
  </si>
  <si>
    <t xml:space="preserve">Palmitate (complete oxidation)</t>
  </si>
  <si>
    <t xml:space="preserve">palmitate[s]</t>
  </si>
  <si>
    <t xml:space="preserve">Palmitolate (complete oxidation)</t>
  </si>
  <si>
    <t xml:space="preserve">palmitolate[s]</t>
  </si>
  <si>
    <t xml:space="preserve">7-palmitoleic acid (complete oxidation)</t>
  </si>
  <si>
    <t xml:space="preserve">7-palmitoleic acid[s]</t>
  </si>
  <si>
    <t xml:space="preserve">Margaric acid (complete oxidation)</t>
  </si>
  <si>
    <t xml:space="preserve">margaric acid[s]</t>
  </si>
  <si>
    <t xml:space="preserve">10Z-heptadecenoic acid (complete oxidation)</t>
  </si>
  <si>
    <t xml:space="preserve">(10Z)-heptadecenoic acid[s]</t>
  </si>
  <si>
    <t xml:space="preserve">9-heptadecylenic acid (complete oxidation)</t>
  </si>
  <si>
    <t xml:space="preserve">9-heptadecylenic acid[s]</t>
  </si>
  <si>
    <t xml:space="preserve">Stearate (complete oxidation)</t>
  </si>
  <si>
    <t xml:space="preserve">stearate[s]</t>
  </si>
  <si>
    <t xml:space="preserve">13Z-octadecenoic acid (complete oxidation)</t>
  </si>
  <si>
    <t xml:space="preserve">(13Z)-octadecenoic acid[s]</t>
  </si>
  <si>
    <t xml:space="preserve">cis-vaccenic acid (complete oxidation)</t>
  </si>
  <si>
    <t xml:space="preserve">cis-vaccenic acid[s]</t>
  </si>
  <si>
    <t xml:space="preserve">Oleate (complete oxidation)</t>
  </si>
  <si>
    <t xml:space="preserve">oleate[s]</t>
  </si>
  <si>
    <t xml:space="preserve">Elaidate (complete oxidation)</t>
  </si>
  <si>
    <t xml:space="preserve">elaidate[s]</t>
  </si>
  <si>
    <t xml:space="preserve">7Z-octadecenoic acid (complete oxidation)</t>
  </si>
  <si>
    <t xml:space="preserve">(7Z)-octadecenoic acid[s]</t>
  </si>
  <si>
    <t xml:space="preserve">6Z,9Z-octadecadienoic acid (complete oxidation)</t>
  </si>
  <si>
    <t xml:space="preserve">(6Z,9Z)-octadecadienoic acid[s]</t>
  </si>
  <si>
    <t xml:space="preserve">Nonadecylic acid (complete oxidation)</t>
  </si>
  <si>
    <t xml:space="preserve">nonadecylic acid[s]</t>
  </si>
  <si>
    <t xml:space="preserve">Eicosanoate (complete oxidation)</t>
  </si>
  <si>
    <t xml:space="preserve">eicosanoate[s]</t>
  </si>
  <si>
    <t xml:space="preserve">13Z-Eicosenoic acid (complete oxidation)</t>
  </si>
  <si>
    <t xml:space="preserve">(13Z)-eicosenoic acid[s]</t>
  </si>
  <si>
    <t xml:space="preserve">cis-gondoic acid (complete oxidation)</t>
  </si>
  <si>
    <t xml:space="preserve">cis-gondoic acid[s]</t>
  </si>
  <si>
    <t xml:space="preserve">9-Eicosenoic acid (complete oxidation)</t>
  </si>
  <si>
    <t xml:space="preserve">9-eicosenoic acid[s]</t>
  </si>
  <si>
    <t xml:space="preserve">8,11-Eicosadienoic acid (complete oxidation)</t>
  </si>
  <si>
    <t xml:space="preserve">8,11-eicosadienoic acid[s]</t>
  </si>
  <si>
    <t xml:space="preserve">Mead acid (complete oxidation)</t>
  </si>
  <si>
    <t xml:space="preserve">mead acid[s]</t>
  </si>
  <si>
    <t xml:space="preserve">Henicosanoic acid (complete oxidation)</t>
  </si>
  <si>
    <t xml:space="preserve">henicosanoic acid[s]</t>
  </si>
  <si>
    <t xml:space="preserve">Behenic acid (complete oxidation)</t>
  </si>
  <si>
    <t xml:space="preserve">behenic acid[s]</t>
  </si>
  <si>
    <t xml:space="preserve">cis-erucic acid (complete oxidation)</t>
  </si>
  <si>
    <t xml:space="preserve">cis-erucic acid[s]</t>
  </si>
  <si>
    <t xml:space="preserve">cis-cetoleic acid (complete oxidation)</t>
  </si>
  <si>
    <t xml:space="preserve">cis-cetoleic acid[s]</t>
  </si>
  <si>
    <t xml:space="preserve">Tricosanoic acid (complete oxidation)</t>
  </si>
  <si>
    <t xml:space="preserve">tricosanoic acid[s]</t>
  </si>
  <si>
    <t xml:space="preserve">Lignocerate (complete oxidation)</t>
  </si>
  <si>
    <t xml:space="preserve">lignocerate[s]</t>
  </si>
  <si>
    <t xml:space="preserve">Nervonic acid (complete oxidation)</t>
  </si>
  <si>
    <t xml:space="preserve">nervonic acid[s]</t>
  </si>
  <si>
    <t xml:space="preserve">Cerotic acid (complete oxidation)</t>
  </si>
  <si>
    <t xml:space="preserve">cerotic acid[s]</t>
  </si>
  <si>
    <t xml:space="preserve">Ximenic acid (complete oxidation)</t>
  </si>
  <si>
    <t xml:space="preserve">ximenic acid[s]</t>
  </si>
  <si>
    <t xml:space="preserve">Linolenate (complete oxidation)</t>
  </si>
  <si>
    <t xml:space="preserve">linolenate[s]</t>
  </si>
  <si>
    <t xml:space="preserve">Stearidonic acid (complete oxidation)</t>
  </si>
  <si>
    <t xml:space="preserve">stearidonic acid[s]</t>
  </si>
  <si>
    <t xml:space="preserve">omega-3-Arachidonic acid (complete oxidation)</t>
  </si>
  <si>
    <t xml:space="preserve">omega-3-arachidonic acid[s]</t>
  </si>
  <si>
    <t xml:space="preserve">EPA (complete oxidation)</t>
  </si>
  <si>
    <t xml:space="preserve">EPA[s]</t>
  </si>
  <si>
    <t xml:space="preserve">DPA (complete oxidation)</t>
  </si>
  <si>
    <t xml:space="preserve">DPA[s]</t>
  </si>
  <si>
    <t xml:space="preserve">9Z,12Z,15Z,18Z,21Z-TPA (complete oxidation)</t>
  </si>
  <si>
    <t xml:space="preserve">(9Z,12Z,15Z,18Z,21Z)-TPA[s]</t>
  </si>
  <si>
    <t xml:space="preserve">6Z,9Z,12Z,15Z,18Z,21Z-THA (complete oxidation)</t>
  </si>
  <si>
    <t xml:space="preserve">(6Z,9Z,12Z,15Z,18Z,21Z)-THA[s]</t>
  </si>
  <si>
    <t xml:space="preserve">DHA (complete oxidation)</t>
  </si>
  <si>
    <t xml:space="preserve">DHA[s]</t>
  </si>
  <si>
    <t xml:space="preserve">11Z,14Z,17Z-eicosatrienoic acid (complete oxidation)</t>
  </si>
  <si>
    <t xml:space="preserve">(11Z,14Z,17Z)-eicosatrienoic acid[s]</t>
  </si>
  <si>
    <t xml:space="preserve">13,16,19-docosatrienoic acid (complete oxidation)</t>
  </si>
  <si>
    <t xml:space="preserve">13,16,19-docosatrienoic acid[s]</t>
  </si>
  <si>
    <t xml:space="preserve">10,13,16,19-docosatetraenoic acid (complete oxidation)</t>
  </si>
  <si>
    <t xml:space="preserve">10,13,16,19-docosatetraenoic acid[s]</t>
  </si>
  <si>
    <t xml:space="preserve">12,15,18,21-tetracosatetraenoic acid (complete oxidation)</t>
  </si>
  <si>
    <t xml:space="preserve">12,15,18,21-tetracosatetraenoic acid[s]</t>
  </si>
  <si>
    <t xml:space="preserve">Linoleate (complete oxidation)</t>
  </si>
  <si>
    <t xml:space="preserve">linoleate[s]</t>
  </si>
  <si>
    <t xml:space="preserve">gamma-Linolenate (complete oxidation)</t>
  </si>
  <si>
    <t xml:space="preserve">gamma-linolenate[s]</t>
  </si>
  <si>
    <t xml:space="preserve">Dihomo-gamma-linolenate (complete oxidation)</t>
  </si>
  <si>
    <t xml:space="preserve">dihomo-gamma-linolenate[s]</t>
  </si>
  <si>
    <t xml:space="preserve">Arachidonate (complete oxidation)</t>
  </si>
  <si>
    <t xml:space="preserve">arachidonate[s]</t>
  </si>
  <si>
    <t xml:space="preserve">Adrenic acid (complete oxidation)</t>
  </si>
  <si>
    <t xml:space="preserve">adrenic acid[s]</t>
  </si>
  <si>
    <t xml:space="preserve">9Z,12Z,15Z,18Z-TTA (complete oxidation)</t>
  </si>
  <si>
    <t xml:space="preserve">(9Z,12Z,15Z,18Z)-TTA[s]</t>
  </si>
  <si>
    <t xml:space="preserve">6Z,9Z,12Z,15Z,18Z-TPA (complete oxidation)</t>
  </si>
  <si>
    <t xml:space="preserve">(6Z,9Z,12Z,15Z,18Z)-TPA[s]</t>
  </si>
  <si>
    <t xml:space="preserve">4Z,7Z,10Z,13Z,16Z-DPA (complete oxidation)</t>
  </si>
  <si>
    <t xml:space="preserve">(4Z,7Z,10Z,13Z,16Z)-DPA[s]</t>
  </si>
  <si>
    <t xml:space="preserve">11Z,14Z-eicosadienoic acid (complete oxidation)</t>
  </si>
  <si>
    <t xml:space="preserve">(11Z,14Z)-eicosadienoic acid[s]</t>
  </si>
  <si>
    <t xml:space="preserve">13Z,16Z-docosadienoic acid (complete oxidation)</t>
  </si>
  <si>
    <t xml:space="preserve">(13Z,16Z)-docosadienoic acid[s]</t>
  </si>
  <si>
    <t xml:space="preserve">10,13,16-docosatriynoic acid (complete oxidation)</t>
  </si>
  <si>
    <t xml:space="preserve">10,13,16-docosatriynoic acid[s]</t>
  </si>
  <si>
    <t xml:space="preserve">Triacylglycerol de novo synthesis (physiological substrates, physiological excretion)</t>
  </si>
  <si>
    <t xml:space="preserve">O2[s];glucose[s];linoleate[s];linolenate[s]</t>
  </si>
  <si>
    <t xml:space="preserve">TAG-LD pool[c]</t>
  </si>
  <si>
    <t xml:space="preserve">Glycocholate de novo synthesis and excretion (minimal substrates, physiological excretion)</t>
  </si>
  <si>
    <t xml:space="preserve">O2[s];glucose[s];Pi[s];phenylalanine[s]</t>
  </si>
  <si>
    <t xml:space="preserve">glycocholate[s]</t>
  </si>
  <si>
    <t xml:space="preserve">Glycochenodeoxycholate de novo synthesis and excretion</t>
  </si>
  <si>
    <t xml:space="preserve">glycochenodeoxycholate[s]</t>
  </si>
  <si>
    <t xml:space="preserve">Taurocholate de novo synthesis and excretion (minimal substrates, physiological excretion)</t>
  </si>
  <si>
    <t xml:space="preserve">O2[s];glucose[s];Pi[s];phenylalanine[s];cysteine[s]</t>
  </si>
  <si>
    <t xml:space="preserve">taurocholate[s]</t>
  </si>
  <si>
    <t xml:space="preserve">Taurochenodeoxycholate de novo synthesis and excretion (minimal substrates, physiological excretion)</t>
  </si>
  <si>
    <t xml:space="preserve">taurochenodeoxycholate[s]</t>
  </si>
  <si>
    <t xml:space="preserve">PAPS de novo synthesis (minimal substrates, physiological excretion)</t>
  </si>
  <si>
    <t xml:space="preserve">O2[s];glucose[s];Pi[s];NH3[s];sulfate[s];histidine[s];valine[s]</t>
  </si>
  <si>
    <t xml:space="preserve">PAPS[c]</t>
  </si>
  <si>
    <t xml:space="preserve">PAP degradation</t>
  </si>
  <si>
    <t xml:space="preserve">CO2[s];H2O[s];urea[s];Pi[s];H2S[s];urate[s];sulfite[s];uracil[s]</t>
  </si>
  <si>
    <t xml:space="preserve">SAM de novo synthesis (minimal substrates, physiological excretion)</t>
  </si>
  <si>
    <t xml:space="preserve">O2[s];NH3[s];glucose[s];methionine[s]</t>
  </si>
  <si>
    <t xml:space="preserve">SAM[c]</t>
  </si>
  <si>
    <t xml:space="preserve">GSH de novo synthesis (minimal substrates, physiological excretion)</t>
  </si>
  <si>
    <t xml:space="preserve">GSH[c]</t>
  </si>
  <si>
    <t xml:space="preserve">Bilirubin conjugation (minimal substrates, physiological excretion)</t>
  </si>
  <si>
    <t xml:space="preserve">O2[s];glucose[s];Pi[s];bilirubin[s]</t>
  </si>
  <si>
    <t xml:space="preserve">bilirubin-bisglucuronoside[s]</t>
  </si>
  <si>
    <t xml:space="preserve">NH3 import and degradation</t>
  </si>
  <si>
    <t xml:space="preserve">NH3[s];O2[s];glucose[s]</t>
  </si>
  <si>
    <t xml:space="preserve">Ethanol import and degradation (minimal substrates, minimalexcretion)</t>
  </si>
  <si>
    <t xml:space="preserve">ethanol[s]</t>
  </si>
  <si>
    <t xml:space="preserve">Oxidative phosphorylation</t>
  </si>
  <si>
    <t xml:space="preserve">succinate[m]</t>
  </si>
  <si>
    <t xml:space="preserve">fumarate[m]</t>
  </si>
  <si>
    <t xml:space="preserve">ATP[m] + H2O[m] =&gt; ADP[m] + Pi[m]</t>
  </si>
  <si>
    <t xml:space="preserve">NADH[m];H+[m]</t>
  </si>
  <si>
    <t xml:space="preserve">NAD+[m]</t>
  </si>
  <si>
    <t xml:space="preserve">Oxidative decarboxylation</t>
  </si>
  <si>
    <t xml:space="preserve">pyruvate[m];NAD+[m];CoA[m]</t>
  </si>
  <si>
    <t xml:space="preserve">acetyl-CoA[m];NADH[m];H+[m];CO2[s]</t>
  </si>
  <si>
    <t xml:space="preserve">Krebs cycle NADH</t>
  </si>
  <si>
    <t xml:space="preserve">acetyl-CoA[m];GDP[m];ubiquinone[m]</t>
  </si>
  <si>
    <t xml:space="preserve">CoA[m];ubiquinol[m];GTP[m]</t>
  </si>
  <si>
    <t xml:space="preserve">NADH[m]</t>
  </si>
  <si>
    <t xml:space="preserve">Pi[m];H2O[s]</t>
  </si>
  <si>
    <t xml:space="preserve">CO2[s];H+[c];H+[m]</t>
  </si>
  <si>
    <t xml:space="preserve">Ubiquinol-to-proton</t>
  </si>
  <si>
    <t xml:space="preserve">ubiquinol[m]</t>
  </si>
  <si>
    <t xml:space="preserve">ubiquinone[m]</t>
  </si>
  <si>
    <t xml:space="preserve">O2[s];H+[m]</t>
  </si>
  <si>
    <t xml:space="preserve">H+[c]</t>
  </si>
  <si>
    <t xml:space="preserve">Ubiquinol-to-ATP</t>
  </si>
  <si>
    <t xml:space="preserve">ALLMETS</t>
  </si>
  <si>
    <t xml:space="preserve">H2O[s];O2[s];chloride[s];NH3[s];Ca2+[s];iodide[s];zinc[s];sulfate[s];Fe2+[s];Na+[s];K+[s];Pi[s]</t>
  </si>
  <si>
    <t xml:space="preserve">synthesis of alanine from glutamine</t>
  </si>
  <si>
    <t xml:space="preserve">alanine[c]</t>
  </si>
  <si>
    <t xml:space="preserve">synthesis of arginine from glutamine</t>
  </si>
  <si>
    <t xml:space="preserve">arginine[c]</t>
  </si>
  <si>
    <t xml:space="preserve">synthesis of proline from glutamine </t>
  </si>
  <si>
    <t xml:space="preserve">proline[c]</t>
  </si>
  <si>
    <t xml:space="preserve">synthesis of nitric oxide from arginine</t>
  </si>
  <si>
    <t xml:space="preserve">NO[c]</t>
  </si>
  <si>
    <t xml:space="preserve">glutamine to aspartate</t>
  </si>
  <si>
    <t xml:space="preserve">glutamine to glucose</t>
  </si>
  <si>
    <t xml:space="preserve">glucose[c]</t>
  </si>
  <si>
    <t xml:space="preserve">glucose to lactate conversion</t>
  </si>
  <si>
    <t xml:space="preserve">L-lactate[c]</t>
  </si>
  <si>
    <t xml:space="preserve">Malate to pyruvate (malic enzyme)</t>
  </si>
  <si>
    <t xml:space="preserve">malate[c]</t>
  </si>
  <si>
    <t xml:space="preserve">malate[c] + NADP+[c] =&gt; pyruvate[c] + CO2[c] + NADPH[c] + H+[c]</t>
  </si>
  <si>
    <t xml:space="preserve">pyruvate[c]</t>
  </si>
  <si>
    <t xml:space="preserve">Methionine to cysteine</t>
  </si>
  <si>
    <t xml:space="preserve">cysteine[c]</t>
  </si>
  <si>
    <t xml:space="preserve">glutamine to co2</t>
  </si>
  <si>
    <t xml:space="preserve">CO2[s]</t>
  </si>
  <si>
    <t xml:space="preserve">glutamine to lactate</t>
  </si>
  <si>
    <t xml:space="preserve">L-lactate[s]</t>
  </si>
  <si>
    <t xml:space="preserve">glutamine to proline conversion</t>
  </si>
  <si>
    <t xml:space="preserve">glutamine to ornithine conversion</t>
  </si>
  <si>
    <t xml:space="preserve">glutamine to citrulline converion</t>
  </si>
  <si>
    <t xml:space="preserve">citrulline[s]</t>
  </si>
  <si>
    <t xml:space="preserve">H2O2 reducation to H2O (lack of reducing potential)</t>
  </si>
  <si>
    <t xml:space="preserve">H2O2[c]</t>
  </si>
  <si>
    <t xml:space="preserve">O2[s];chloride[s];NH3[s];Ca2+[s];iodide[s];zinc[s];sulfate[s];Fe2+[s];Na+[s];K+[s];Pi[s]</t>
  </si>
  <si>
    <t xml:space="preserve">H2O[c]</t>
  </si>
  <si>
    <t xml:space="preserve">H2O2 reducation to H2O</t>
  </si>
  <si>
    <t xml:space="preserve">H2O2[c];glucose[s]</t>
  </si>
  <si>
    <t xml:space="preserve">protein synthesis from from glucose</t>
  </si>
  <si>
    <t xml:space="preserve">protein[c]</t>
  </si>
  <si>
    <t xml:space="preserve">de novo synthesis of essential amino acids from glucose</t>
  </si>
  <si>
    <t xml:space="preserve">free essential amino acid[c]</t>
  </si>
  <si>
    <t xml:space="preserve">de novo synthesis of nonessential amino acids from glucose and methionine</t>
  </si>
  <si>
    <t xml:space="preserve">glucose[s];histidine[s];methionine[s]</t>
  </si>
  <si>
    <t xml:space="preserve">free nonessential amino acid[c]</t>
  </si>
  <si>
    <t xml:space="preserve">de novo synthesis of bile acids from glucose</t>
  </si>
  <si>
    <t xml:space="preserve">intracellular bile acid[c]</t>
  </si>
  <si>
    <t xml:space="preserve">glycogen storage from glucose</t>
  </si>
  <si>
    <t xml:space="preserve">glycogen storage pool[c]</t>
  </si>
  <si>
    <t xml:space="preserve">MDCA synthesis (rat-specific)</t>
  </si>
  <si>
    <t xml:space="preserve">murideoxycholic acid[c]</t>
  </si>
  <si>
    <t xml:space="preserve">aMCA synthesis (rat-specific)</t>
  </si>
  <si>
    <t xml:space="preserve">alpha-muricholic acid[c]</t>
  </si>
  <si>
    <t xml:space="preserve">tauro-aMCA synthesis (rat-specific)</t>
  </si>
  <si>
    <t xml:space="preserve">tauro-alpha-muricholic acid[c]</t>
  </si>
  <si>
    <t xml:space="preserve">bMCA synthesis (rat-specific)</t>
  </si>
  <si>
    <t xml:space="preserve">beta-muricholic acid[c]</t>
  </si>
  <si>
    <t xml:space="preserve">tauro-bMCA synthesis (rat-specific)</t>
  </si>
  <si>
    <t xml:space="preserve">tauro-beta-muricholic acid[c]</t>
  </si>
  <si>
    <t xml:space="preserve">wMCA synthesis (rat-specific)</t>
  </si>
  <si>
    <t xml:space="preserve">omega-muricholic acid[c]</t>
  </si>
  <si>
    <t xml:space="preserve">tauro-wMCA synthesis (rat-specific)</t>
  </si>
  <si>
    <t xml:space="preserve">tauro-omega-muricholic acid[c]</t>
  </si>
  <si>
    <t xml:space="preserve">HCA synthesis</t>
  </si>
  <si>
    <t xml:space="preserve">hyocholic acid[c]</t>
  </si>
  <si>
    <t xml:space="preserve">tauro-HCA synthesis</t>
  </si>
  <si>
    <t xml:space="preserve">taurohyocholic acid[c]</t>
  </si>
  <si>
    <t xml:space="preserve">glyco-HCA synthesis</t>
  </si>
  <si>
    <t xml:space="preserve">glycohyocholic acid[c]</t>
  </si>
  <si>
    <t xml:space="preserve">DCA synthesis</t>
  </si>
  <si>
    <t xml:space="preserve">deoxycholic acid[c]</t>
  </si>
  <si>
    <t xml:space="preserve">tauro-DCA synthesis</t>
  </si>
  <si>
    <t xml:space="preserve">taurodeoxycholate[c]</t>
  </si>
  <si>
    <t xml:space="preserve">glyco-DCA synthesis</t>
  </si>
  <si>
    <t xml:space="preserve">glycodeoxycholate[c]</t>
  </si>
  <si>
    <t xml:space="preserve">HDCA synthesis</t>
  </si>
  <si>
    <t xml:space="preserve">hyodeoxycholate[c]</t>
  </si>
  <si>
    <t xml:space="preserve">tauro-HDCA synthesis</t>
  </si>
  <si>
    <t xml:space="preserve">tauroursodeoxycholate[c]</t>
  </si>
  <si>
    <t xml:space="preserve">glyco-HDCA synthesis</t>
  </si>
  <si>
    <t xml:space="preserve">glycohyodeoxycholic acid[c]</t>
  </si>
  <si>
    <t xml:space="preserve">UDCA synthesis</t>
  </si>
  <si>
    <t xml:space="preserve">ursodeoxycholate[c]</t>
  </si>
  <si>
    <t xml:space="preserve">tauro-hyodeoxycholic acid[c]</t>
  </si>
  <si>
    <t xml:space="preserve">glyco-UDCA synthesis</t>
  </si>
  <si>
    <t xml:space="preserve">glycoursodeoxycholate[c]</t>
  </si>
  <si>
    <t xml:space="preserve">LCA synthesis</t>
  </si>
  <si>
    <t xml:space="preserve">lithocholate[c]</t>
  </si>
  <si>
    <t xml:space="preserve">tauro-LCA synthesis</t>
  </si>
  <si>
    <t xml:space="preserve">taurolithocholate[c]</t>
  </si>
  <si>
    <t xml:space="preserve">glyco-LCA synthesis</t>
  </si>
  <si>
    <t xml:space="preserve">glycolithocholate[c]</t>
  </si>
  <si>
    <t xml:space="preserve">CDCA synthesis</t>
  </si>
  <si>
    <t xml:space="preserve">chenodeoxycholic acid[s]</t>
  </si>
  <si>
    <t xml:space="preserve">tauro-CDCA synthesis</t>
  </si>
  <si>
    <t xml:space="preserve">taurochenodeoxycholate[c]</t>
  </si>
  <si>
    <t xml:space="preserve">glyco-CDCA synthesis</t>
  </si>
  <si>
    <t xml:space="preserve">glycochenodeoxycholate[c]</t>
  </si>
  <si>
    <t xml:space="preserve">CA synthesis</t>
  </si>
  <si>
    <t xml:space="preserve">cholate[c]</t>
  </si>
  <si>
    <t xml:space="preserve">tauro-CA synthesis</t>
  </si>
  <si>
    <t xml:space="preserve">taurocholate[c]</t>
  </si>
  <si>
    <t xml:space="preserve">glyco-CA synthesis</t>
  </si>
  <si>
    <t xml:space="preserve">glycocholate[c]</t>
  </si>
  <si>
    <t xml:space="preserve">de novo synthesis of lipids from glucose and essential fatty acids</t>
  </si>
  <si>
    <t xml:space="preserve">linoleate[s];linolenate[s]</t>
  </si>
  <si>
    <t xml:space="preserve">intracellular lipids[c]</t>
  </si>
  <si>
    <t xml:space="preserve">RNA synthesis from glucose</t>
  </si>
  <si>
    <t xml:space="preserve">RNA[c]</t>
  </si>
  <si>
    <t xml:space="preserve">DNA synthesis from glucose</t>
  </si>
  <si>
    <t xml:space="preserve">DNA[c]</t>
  </si>
  <si>
    <t xml:space="preserve">ATP regeneration from glucose (normoxic conditions)</t>
  </si>
  <si>
    <t xml:space="preserve">ATP regeneration from glucose (hypoxic conditions)</t>
  </si>
  <si>
    <t xml:space="preserve">H2O[s];chloride[s];NH3[s];Ca2+[s];iodide[s];zinc[s];sulfate[s];Fe2+[s];Na+[s];K+[s];Pi[s]</t>
  </si>
  <si>
    <t xml:space="preserve">ATP regeneration from ions</t>
  </si>
  <si>
    <t xml:space="preserve">hepatocyte biomass growth at a rate of one doubling per week under physiological conditions</t>
  </si>
  <si>
    <t xml:space="preserve">cellular biomass[c]</t>
  </si>
  <si>
    <t xml:space="preserve">glycerol[s]</t>
  </si>
  <si>
    <t xml:space="preserve">albumin[s]</t>
  </si>
  <si>
    <t xml:space="preserve">serum bile acid[s]</t>
  </si>
  <si>
    <t xml:space="preserve">cholesterol[s]</t>
  </si>
  <si>
    <t xml:space="preserve">(R)-3-hydroxybutanoate[s]</t>
  </si>
  <si>
    <t xml:space="preserve">retinol[s];aquacob(III)alamin[s];ascorbate[s];riboflavin[s];thiamin[s];nicotinate[s];pantothenate[s];pyridoxal[s];biotin[s];folate[s];vitamin D3[s];alpha-tocopherol[s];phylloquinone[s]</t>
  </si>
  <si>
    <t xml:space="preserve">de novo synthesis of vitamin C (rat-specific)</t>
  </si>
  <si>
    <t xml:space="preserve">ascorbate[c]</t>
  </si>
  <si>
    <t xml:space="preserve">de novo synthesis of sialyl Lewis (a) antigen (CA19-9) (human-specific)</t>
  </si>
  <si>
    <t xml:space="preserve">glucose[s];linoleate[s];linolenate[s]</t>
  </si>
  <si>
    <t xml:space="preserve">sialyl-Lewis (a) antigen[c]</t>
  </si>
  <si>
    <t xml:space="preserve">complete degradation of adenine to urate</t>
  </si>
  <si>
    <t xml:space="preserve">adenine[s]</t>
  </si>
  <si>
    <t xml:space="preserve">H2O[s];O2[s];Pi[s]</t>
  </si>
  <si>
    <t xml:space="preserve">urate[s]</t>
  </si>
  <si>
    <t xml:space="preserve">complete degradation of adenine to allantoin (rat-specific)</t>
  </si>
  <si>
    <t xml:space="preserve">allantoin[c]</t>
  </si>
  <si>
    <t xml:space="preserve">complete degradation of adenine to urea</t>
  </si>
  <si>
    <t xml:space="preserve">urea[c]</t>
  </si>
  <si>
    <t xml:space="preserve">complete degradation of guanine to urate</t>
  </si>
  <si>
    <t xml:space="preserve">guanine[s]</t>
  </si>
  <si>
    <t xml:space="preserve">complete degradation of guanine to allantoin (rat-specific)</t>
  </si>
  <si>
    <t xml:space="preserve">complete degradation of guanine to urea</t>
  </si>
  <si>
    <t xml:space="preserve">de novo synthesis of N-glycolylneuraminic acid (Neu5Gc) (rat-specific)</t>
  </si>
  <si>
    <t xml:space="preserve">Neu5Gc[c]</t>
  </si>
  <si>
    <t xml:space="preserve">utilization of dietary N-glycolylneuraminic acid (Neu5Gc)</t>
  </si>
  <si>
    <t xml:space="preserve">glucose[s];Neu5Gc[s]</t>
  </si>
  <si>
    <t xml:space="preserve">de novo synthesis of N-acetylneuraminic acid (Neu5Ac)</t>
  </si>
  <si>
    <t xml:space="preserve">Neu5Ac[c]</t>
  </si>
  <si>
    <t xml:space="preserve">Unrealistic ATP regeneration from glucose</t>
  </si>
  <si>
    <t xml:space="preserve">de novo synthesis of the Lewis a antigen (human-specific)</t>
  </si>
  <si>
    <t xml:space="preserve">fuc-Lc4Cer[c]</t>
  </si>
  <si>
    <t xml:space="preserve">hepatocyte biomass growth in the absence of vitamin C (rat-specific)</t>
  </si>
  <si>
    <t xml:space="preserve">retinol[s];aquacob(III)alamin[s];riboflavin[s];thiamin[s];nicotinate[s];pantothenate[s];pyridoxal[s];biotin[s];folate[s];vitamin D3[s];alpha-tocopherol[s];phylloquinone[s]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0"/>
    </font>
    <font>
      <i val="true"/>
      <sz val="11"/>
      <color rgb="FF000000"/>
      <name val="Calibri"/>
      <family val="0"/>
    </font>
    <font>
      <b val="true"/>
      <sz val="11"/>
      <color rgb="FF000000"/>
      <name val="Calibri"/>
      <family val="2"/>
    </font>
    <font>
      <b val="true"/>
      <sz val="10"/>
      <color rgb="FFDD0806"/>
      <name val="Arial"/>
      <family val="2"/>
    </font>
    <font>
      <b val="true"/>
      <sz val="11"/>
      <color rgb="FFDD0806"/>
      <name val="Calibri"/>
      <family val="2"/>
    </font>
    <font>
      <b val="true"/>
      <sz val="11"/>
      <name val="Calibri"/>
      <family val="2"/>
    </font>
    <font>
      <sz val="10"/>
      <color rgb="FF000000"/>
      <name val="Arial"/>
      <family val="2"/>
    </font>
    <font>
      <sz val="11"/>
      <name val="Calibri"/>
      <family val="2"/>
    </font>
    <font>
      <b val="true"/>
      <sz val="11"/>
      <color rgb="FF00ABEA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90713A"/>
        <bgColor rgb="FF808080"/>
      </patternFill>
    </fill>
    <fill>
      <patternFill patternType="solid">
        <fgColor rgb="FF333399"/>
        <bgColor rgb="FF003366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2</xdr:row>
      <xdr:rowOff>0</xdr:rowOff>
    </xdr:from>
    <xdr:to>
      <xdr:col>10</xdr:col>
      <xdr:colOff>82800</xdr:colOff>
      <xdr:row>7</xdr:row>
      <xdr:rowOff>38160</xdr:rowOff>
    </xdr:to>
    <xdr:sp>
      <xdr:nvSpPr>
        <xdr:cNvPr id="0" name="TextBox 1"/>
        <xdr:cNvSpPr/>
      </xdr:nvSpPr>
      <xdr:spPr>
        <a:xfrm>
          <a:off x="621720" y="380880"/>
          <a:ext cx="5677560" cy="99072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Simulation of 256 metabolic functions for the validation of </a:t>
          </a:r>
          <a:r>
            <a:rPr b="0" i="1" lang="en-US" sz="1100" spc="-1" strike="noStrike">
              <a:solidFill>
                <a:srgbClr val="000000"/>
              </a:solidFill>
              <a:latin typeface="Calibri"/>
            </a:rPr>
            <a:t>iHepatocytes2322.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9" activeCellId="0" sqref="H9"/>
    </sheetView>
  </sheetViews>
  <sheetFormatPr defaultColWidth="8.82421875" defaultRowHeight="1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13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2" activeCellId="0" sqref="A2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2.32"/>
    <col collapsed="false" customWidth="true" hidden="false" outlineLevel="0" max="2" min="2" style="0" width="5.5"/>
    <col collapsed="false" customWidth="true" hidden="false" outlineLevel="0" max="3" min="3" style="0" width="95.49"/>
    <col collapsed="false" customWidth="true" hidden="false" outlineLevel="0" max="4" min="4" style="1" width="14.99"/>
    <col collapsed="false" customWidth="true" hidden="false" outlineLevel="0" max="5" min="5" style="1" width="26.16"/>
    <col collapsed="false" customWidth="true" hidden="false" outlineLevel="0" max="6" min="6" style="1" width="8.15"/>
    <col collapsed="false" customWidth="true" hidden="false" outlineLevel="0" max="7" min="7" style="1" width="8.49"/>
    <col collapsed="false" customWidth="true" hidden="false" outlineLevel="0" max="8" min="8" style="1" width="30.5"/>
    <col collapsed="false" customWidth="true" hidden="false" outlineLevel="0" max="9" min="9" style="1" width="9.99"/>
    <col collapsed="false" customWidth="true" hidden="false" outlineLevel="0" max="10" min="10" style="1" width="10.32"/>
    <col collapsed="false" customWidth="true" hidden="false" outlineLevel="0" max="11" min="11" style="1" width="31.82"/>
    <col collapsed="false" customWidth="false" hidden="false" outlineLevel="0" max="13" min="12" style="1" width="8.82"/>
    <col collapsed="false" customWidth="true" hidden="false" outlineLevel="0" max="14" min="14" style="1" width="19.33"/>
    <col collapsed="false" customWidth="false" hidden="false" outlineLevel="0" max="257" min="15" style="1" width="8.82"/>
  </cols>
  <sheetData>
    <row r="1" customFormat="false" ht="15" hidden="false" customHeight="false" outlineLevel="0" collapsed="false">
      <c r="A1" s="2" t="s">
        <v>0</v>
      </c>
      <c r="D1" s="0"/>
    </row>
    <row r="2" s="6" customFormat="true" ht="13.75" hidden="false" customHeight="true" outlineLevel="0" collapsed="false">
      <c r="A2" s="3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5" t="s">
        <v>16</v>
      </c>
      <c r="R2" s="4" t="s">
        <v>17</v>
      </c>
    </row>
    <row r="3" customFormat="false" ht="15" hidden="false" customHeight="false" outlineLevel="0" collapsed="false">
      <c r="A3" s="7"/>
      <c r="B3" s="8" t="n">
        <v>1</v>
      </c>
      <c r="C3" s="8" t="s">
        <v>18</v>
      </c>
      <c r="D3" s="8"/>
      <c r="E3" s="7" t="s">
        <v>19</v>
      </c>
      <c r="H3" s="7" t="s">
        <v>20</v>
      </c>
      <c r="K3" s="7" t="s">
        <v>21</v>
      </c>
      <c r="L3" s="1" t="n">
        <v>1</v>
      </c>
    </row>
    <row r="4" customFormat="false" ht="15" hidden="false" customHeight="false" outlineLevel="0" collapsed="false">
      <c r="A4" s="7"/>
      <c r="B4" s="8" t="n">
        <v>2</v>
      </c>
      <c r="C4" s="8" t="s">
        <v>22</v>
      </c>
      <c r="D4" s="8"/>
      <c r="E4" s="7" t="s">
        <v>23</v>
      </c>
      <c r="H4" s="7" t="s">
        <v>20</v>
      </c>
      <c r="K4" s="7" t="s">
        <v>21</v>
      </c>
      <c r="L4" s="1" t="n">
        <v>1</v>
      </c>
    </row>
    <row r="5" customFormat="false" ht="15" hidden="false" customHeight="false" outlineLevel="0" collapsed="false">
      <c r="A5" s="7"/>
      <c r="B5" s="8" t="n">
        <v>3</v>
      </c>
      <c r="C5" s="8" t="s">
        <v>24</v>
      </c>
      <c r="D5" s="8"/>
      <c r="E5" s="7" t="s">
        <v>19</v>
      </c>
      <c r="H5" s="7" t="s">
        <v>20</v>
      </c>
      <c r="K5" s="7" t="s">
        <v>25</v>
      </c>
      <c r="L5" s="1" t="n">
        <v>1</v>
      </c>
    </row>
    <row r="6" customFormat="false" ht="15" hidden="false" customHeight="false" outlineLevel="0" collapsed="false">
      <c r="A6" s="7"/>
      <c r="B6" s="8" t="n">
        <v>4</v>
      </c>
      <c r="C6" s="8" t="s">
        <v>26</v>
      </c>
      <c r="D6" s="8"/>
      <c r="E6" s="7" t="s">
        <v>19</v>
      </c>
      <c r="H6" s="7" t="s">
        <v>20</v>
      </c>
      <c r="K6" s="7" t="s">
        <v>27</v>
      </c>
      <c r="L6" s="1" t="n">
        <v>1</v>
      </c>
    </row>
    <row r="7" customFormat="false" ht="15" hidden="false" customHeight="false" outlineLevel="0" collapsed="false">
      <c r="A7" s="7"/>
      <c r="B7" s="8" t="n">
        <v>5</v>
      </c>
      <c r="C7" s="8" t="s">
        <v>28</v>
      </c>
      <c r="D7" s="8"/>
      <c r="E7" s="7" t="s">
        <v>19</v>
      </c>
      <c r="H7" s="7" t="s">
        <v>20</v>
      </c>
      <c r="K7" s="7" t="s">
        <v>29</v>
      </c>
      <c r="L7" s="1" t="n">
        <v>1</v>
      </c>
    </row>
    <row r="8" customFormat="false" ht="15" hidden="false" customHeight="false" outlineLevel="0" collapsed="false">
      <c r="A8" s="7"/>
      <c r="B8" s="8" t="n">
        <v>6</v>
      </c>
      <c r="C8" s="8" t="s">
        <v>30</v>
      </c>
      <c r="D8" s="8"/>
      <c r="E8" s="7" t="s">
        <v>31</v>
      </c>
      <c r="H8" s="7" t="s">
        <v>32</v>
      </c>
      <c r="K8" s="7" t="s">
        <v>21</v>
      </c>
      <c r="L8" s="1" t="n">
        <v>1</v>
      </c>
    </row>
    <row r="9" customFormat="false" ht="15" hidden="false" customHeight="false" outlineLevel="0" collapsed="false">
      <c r="A9" s="7"/>
      <c r="B9" s="8" t="n">
        <v>7</v>
      </c>
      <c r="C9" s="8" t="s">
        <v>33</v>
      </c>
      <c r="D9" s="8"/>
      <c r="E9" s="7" t="s">
        <v>31</v>
      </c>
      <c r="H9" s="7" t="s">
        <v>32</v>
      </c>
      <c r="K9" s="7" t="s">
        <v>25</v>
      </c>
      <c r="L9" s="1" t="n">
        <v>1</v>
      </c>
    </row>
    <row r="10" customFormat="false" ht="15" hidden="false" customHeight="false" outlineLevel="0" collapsed="false">
      <c r="A10" s="7"/>
      <c r="B10" s="8" t="n">
        <v>8</v>
      </c>
      <c r="C10" s="8" t="s">
        <v>34</v>
      </c>
      <c r="D10" s="8"/>
      <c r="E10" s="7" t="s">
        <v>31</v>
      </c>
      <c r="H10" s="7" t="s">
        <v>32</v>
      </c>
      <c r="K10" s="7" t="s">
        <v>27</v>
      </c>
      <c r="L10" s="1" t="n">
        <v>1</v>
      </c>
    </row>
    <row r="11" customFormat="false" ht="15" hidden="false" customHeight="false" outlineLevel="0" collapsed="false">
      <c r="A11" s="7"/>
      <c r="B11" s="8" t="n">
        <v>9</v>
      </c>
      <c r="C11" s="9" t="s">
        <v>35</v>
      </c>
      <c r="D11" s="9"/>
      <c r="E11" s="7" t="s">
        <v>31</v>
      </c>
      <c r="F11" s="10"/>
      <c r="G11" s="10"/>
      <c r="H11" s="7" t="s">
        <v>32</v>
      </c>
      <c r="I11" s="10"/>
      <c r="J11" s="10"/>
      <c r="K11" s="7" t="s">
        <v>29</v>
      </c>
      <c r="L11" s="1" t="n">
        <v>1</v>
      </c>
    </row>
    <row r="12" customFormat="false" ht="15" hidden="false" customHeight="false" outlineLevel="0" collapsed="false">
      <c r="A12" s="7"/>
      <c r="B12" s="8" t="n">
        <v>10</v>
      </c>
      <c r="C12" s="9" t="s">
        <v>36</v>
      </c>
      <c r="D12" s="9"/>
      <c r="E12" s="7" t="s">
        <v>37</v>
      </c>
      <c r="F12" s="10"/>
      <c r="G12" s="10"/>
      <c r="H12" s="7" t="s">
        <v>20</v>
      </c>
      <c r="I12" s="10"/>
      <c r="J12" s="10"/>
    </row>
    <row r="13" customFormat="false" ht="15" hidden="false" customHeight="false" outlineLevel="0" collapsed="false">
      <c r="A13" s="7"/>
      <c r="B13" s="8"/>
      <c r="C13" s="9"/>
      <c r="D13" s="9"/>
      <c r="E13" s="7"/>
      <c r="F13" s="10"/>
      <c r="G13" s="10"/>
      <c r="H13" s="7" t="s">
        <v>38</v>
      </c>
      <c r="I13" s="10" t="n">
        <v>1</v>
      </c>
      <c r="J13" s="10"/>
    </row>
    <row r="14" customFormat="false" ht="15" hidden="false" customHeight="false" outlineLevel="0" collapsed="false">
      <c r="A14" s="7"/>
      <c r="B14" s="8" t="n">
        <v>11</v>
      </c>
      <c r="C14" s="9" t="s">
        <v>39</v>
      </c>
      <c r="D14" s="9"/>
      <c r="E14" s="7" t="s">
        <v>37</v>
      </c>
      <c r="F14" s="10"/>
      <c r="G14" s="10"/>
      <c r="H14" s="7" t="s">
        <v>20</v>
      </c>
      <c r="I14" s="10"/>
      <c r="J14" s="10"/>
    </row>
    <row r="15" customFormat="false" ht="15" hidden="false" customHeight="false" outlineLevel="0" collapsed="false">
      <c r="A15" s="7"/>
      <c r="B15" s="8"/>
      <c r="C15" s="9"/>
      <c r="D15" s="9"/>
      <c r="E15" s="7"/>
      <c r="F15" s="10"/>
      <c r="G15" s="10"/>
      <c r="H15" s="7" t="s">
        <v>40</v>
      </c>
      <c r="I15" s="10" t="n">
        <v>1</v>
      </c>
      <c r="J15" s="10"/>
    </row>
    <row r="16" customFormat="false" ht="15" hidden="false" customHeight="false" outlineLevel="0" collapsed="false">
      <c r="A16" s="7"/>
      <c r="B16" s="8" t="n">
        <v>12</v>
      </c>
      <c r="C16" s="9" t="s">
        <v>41</v>
      </c>
      <c r="D16" s="9"/>
      <c r="E16" s="7" t="s">
        <v>37</v>
      </c>
      <c r="F16" s="10"/>
      <c r="G16" s="10"/>
      <c r="H16" s="7" t="s">
        <v>20</v>
      </c>
      <c r="I16" s="10"/>
      <c r="J16" s="10"/>
    </row>
    <row r="17" customFormat="false" ht="15" hidden="false" customHeight="false" outlineLevel="0" collapsed="false">
      <c r="A17" s="7"/>
      <c r="B17" s="8"/>
      <c r="C17" s="9"/>
      <c r="D17" s="9"/>
      <c r="E17" s="7"/>
      <c r="F17" s="10"/>
      <c r="G17" s="10"/>
      <c r="H17" s="7" t="s">
        <v>42</v>
      </c>
      <c r="I17" s="10" t="n">
        <v>1</v>
      </c>
      <c r="J17" s="10"/>
    </row>
    <row r="18" customFormat="false" ht="15" hidden="false" customHeight="false" outlineLevel="0" collapsed="false">
      <c r="A18" s="7"/>
      <c r="B18" s="8" t="n">
        <v>13</v>
      </c>
      <c r="C18" s="9" t="s">
        <v>43</v>
      </c>
      <c r="D18" s="9"/>
      <c r="E18" s="7" t="s">
        <v>37</v>
      </c>
      <c r="F18" s="10"/>
      <c r="G18" s="10"/>
      <c r="H18" s="7" t="s">
        <v>20</v>
      </c>
      <c r="I18" s="10"/>
      <c r="J18" s="10"/>
    </row>
    <row r="19" customFormat="false" ht="15" hidden="false" customHeight="false" outlineLevel="0" collapsed="false">
      <c r="A19" s="7"/>
      <c r="B19" s="8"/>
      <c r="C19" s="9"/>
      <c r="D19" s="9"/>
      <c r="E19" s="7"/>
      <c r="F19" s="10"/>
      <c r="G19" s="10"/>
      <c r="H19" s="7" t="s">
        <v>44</v>
      </c>
      <c r="I19" s="10" t="n">
        <v>1</v>
      </c>
      <c r="J19" s="10"/>
    </row>
    <row r="20" customFormat="false" ht="15" hidden="false" customHeight="false" outlineLevel="0" collapsed="false">
      <c r="A20" s="7"/>
      <c r="B20" s="8" t="n">
        <v>14</v>
      </c>
      <c r="C20" s="9" t="s">
        <v>45</v>
      </c>
      <c r="D20" s="9"/>
      <c r="E20" s="7" t="s">
        <v>37</v>
      </c>
      <c r="F20" s="10"/>
      <c r="G20" s="10"/>
      <c r="H20" s="7" t="s">
        <v>20</v>
      </c>
      <c r="I20" s="10"/>
      <c r="J20" s="10"/>
    </row>
    <row r="21" customFormat="false" ht="15" hidden="false" customHeight="false" outlineLevel="0" collapsed="false">
      <c r="A21" s="7"/>
      <c r="B21" s="8"/>
      <c r="C21" s="9"/>
      <c r="D21" s="9"/>
      <c r="E21" s="7"/>
      <c r="F21" s="10"/>
      <c r="G21" s="10"/>
      <c r="H21" s="7" t="s">
        <v>46</v>
      </c>
      <c r="I21" s="10" t="n">
        <v>1</v>
      </c>
      <c r="J21" s="10"/>
    </row>
    <row r="22" customFormat="false" ht="15" hidden="false" customHeight="false" outlineLevel="0" collapsed="false">
      <c r="A22" s="7"/>
      <c r="B22" s="8" t="n">
        <v>15</v>
      </c>
      <c r="C22" s="9" t="s">
        <v>47</v>
      </c>
      <c r="D22" s="9"/>
      <c r="E22" s="7" t="s">
        <v>37</v>
      </c>
      <c r="F22" s="10"/>
      <c r="G22" s="10"/>
      <c r="H22" s="7" t="s">
        <v>20</v>
      </c>
      <c r="I22" s="10"/>
      <c r="J22" s="10"/>
    </row>
    <row r="23" customFormat="false" ht="15" hidden="false" customHeight="false" outlineLevel="0" collapsed="false">
      <c r="A23" s="7"/>
      <c r="B23" s="8"/>
      <c r="C23" s="9"/>
      <c r="D23" s="9"/>
      <c r="E23" s="7"/>
      <c r="F23" s="10"/>
      <c r="G23" s="10"/>
      <c r="H23" s="7" t="s">
        <v>48</v>
      </c>
      <c r="I23" s="10" t="n">
        <v>1</v>
      </c>
      <c r="J23" s="10"/>
    </row>
    <row r="24" customFormat="false" ht="15" hidden="false" customHeight="false" outlineLevel="0" collapsed="false">
      <c r="A24" s="7"/>
      <c r="B24" s="8" t="n">
        <v>16</v>
      </c>
      <c r="C24" s="9" t="s">
        <v>49</v>
      </c>
      <c r="D24" s="9"/>
      <c r="E24" s="7" t="s">
        <v>37</v>
      </c>
      <c r="F24" s="10"/>
      <c r="G24" s="10"/>
      <c r="H24" s="7" t="s">
        <v>20</v>
      </c>
      <c r="I24" s="10"/>
      <c r="J24" s="10"/>
    </row>
    <row r="25" customFormat="false" ht="15" hidden="false" customHeight="false" outlineLevel="0" collapsed="false">
      <c r="A25" s="7"/>
      <c r="B25" s="8"/>
      <c r="C25" s="9"/>
      <c r="D25" s="9"/>
      <c r="E25" s="7"/>
      <c r="F25" s="10"/>
      <c r="G25" s="10"/>
      <c r="H25" s="7" t="s">
        <v>50</v>
      </c>
      <c r="I25" s="10" t="n">
        <v>1</v>
      </c>
      <c r="J25" s="10"/>
    </row>
    <row r="26" customFormat="false" ht="15" hidden="false" customHeight="false" outlineLevel="0" collapsed="false">
      <c r="A26" s="7"/>
      <c r="B26" s="8" t="n">
        <v>17</v>
      </c>
      <c r="C26" s="9" t="s">
        <v>51</v>
      </c>
      <c r="D26" s="9"/>
      <c r="E26" s="7" t="s">
        <v>37</v>
      </c>
      <c r="F26" s="10"/>
      <c r="G26" s="10"/>
      <c r="H26" s="7" t="s">
        <v>20</v>
      </c>
      <c r="I26" s="10"/>
      <c r="J26" s="10"/>
    </row>
    <row r="27" customFormat="false" ht="15" hidden="false" customHeight="false" outlineLevel="0" collapsed="false">
      <c r="A27" s="7"/>
      <c r="B27" s="8"/>
      <c r="C27" s="9"/>
      <c r="D27" s="9"/>
      <c r="E27" s="7"/>
      <c r="F27" s="10"/>
      <c r="G27" s="10"/>
      <c r="H27" s="7" t="s">
        <v>52</v>
      </c>
      <c r="I27" s="10" t="n">
        <v>1</v>
      </c>
      <c r="J27" s="10"/>
    </row>
    <row r="28" customFormat="false" ht="15" hidden="false" customHeight="false" outlineLevel="0" collapsed="false">
      <c r="A28" s="7"/>
      <c r="B28" s="8" t="n">
        <v>18</v>
      </c>
      <c r="C28" s="9" t="s">
        <v>53</v>
      </c>
      <c r="D28" s="9"/>
      <c r="E28" s="7" t="s">
        <v>54</v>
      </c>
      <c r="F28" s="10"/>
      <c r="G28" s="10"/>
      <c r="H28" s="7" t="s">
        <v>55</v>
      </c>
      <c r="I28" s="10"/>
      <c r="J28" s="10"/>
      <c r="K28" s="7" t="s">
        <v>56</v>
      </c>
      <c r="N28" s="7"/>
    </row>
    <row r="29" customFormat="false" ht="15" hidden="false" customHeight="false" outlineLevel="0" collapsed="false">
      <c r="A29" s="7"/>
      <c r="B29" s="8"/>
      <c r="C29" s="9"/>
      <c r="D29" s="9"/>
      <c r="E29" s="7" t="s">
        <v>57</v>
      </c>
      <c r="F29" s="10" t="n">
        <v>1</v>
      </c>
      <c r="G29" s="10" t="n">
        <v>1</v>
      </c>
      <c r="H29" s="7" t="s">
        <v>58</v>
      </c>
      <c r="I29" s="10" t="n">
        <v>1</v>
      </c>
      <c r="J29" s="10"/>
      <c r="K29" s="7"/>
    </row>
    <row r="30" customFormat="false" ht="15" hidden="false" customHeight="false" outlineLevel="0" collapsed="false">
      <c r="A30" s="7"/>
      <c r="B30" s="8" t="n">
        <v>19</v>
      </c>
      <c r="C30" s="9" t="s">
        <v>59</v>
      </c>
      <c r="D30" s="9"/>
      <c r="E30" s="7" t="s">
        <v>60</v>
      </c>
      <c r="F30" s="10"/>
      <c r="G30" s="10"/>
      <c r="H30" s="7" t="s">
        <v>61</v>
      </c>
      <c r="I30" s="10"/>
      <c r="J30" s="10"/>
      <c r="K30" s="7" t="s">
        <v>56</v>
      </c>
    </row>
    <row r="31" customFormat="false" ht="15" hidden="false" customHeight="false" outlineLevel="0" collapsed="false">
      <c r="A31" s="7"/>
      <c r="B31" s="8"/>
      <c r="C31" s="9"/>
      <c r="D31" s="9"/>
      <c r="E31" s="7" t="s">
        <v>62</v>
      </c>
      <c r="F31" s="10" t="n">
        <v>1</v>
      </c>
      <c r="G31" s="10" t="n">
        <v>1</v>
      </c>
      <c r="H31" s="7" t="s">
        <v>58</v>
      </c>
      <c r="I31" s="10" t="n">
        <v>1</v>
      </c>
      <c r="J31" s="10"/>
      <c r="K31" s="7"/>
    </row>
    <row r="32" customFormat="false" ht="15" hidden="false" customHeight="false" outlineLevel="0" collapsed="false">
      <c r="A32" s="7"/>
      <c r="B32" s="8"/>
      <c r="C32" s="9"/>
      <c r="D32" s="9"/>
      <c r="E32" s="7" t="s">
        <v>63</v>
      </c>
      <c r="F32" s="10" t="n">
        <v>1</v>
      </c>
      <c r="G32" s="10" t="n">
        <v>1</v>
      </c>
      <c r="H32" s="7"/>
      <c r="I32" s="10"/>
      <c r="J32" s="10"/>
      <c r="K32" s="7"/>
    </row>
    <row r="33" customFormat="false" ht="15" hidden="false" customHeight="false" outlineLevel="0" collapsed="false">
      <c r="A33" s="7"/>
      <c r="B33" s="8" t="n">
        <v>20</v>
      </c>
      <c r="C33" s="9" t="s">
        <v>64</v>
      </c>
      <c r="D33" s="9"/>
      <c r="E33" s="7" t="s">
        <v>60</v>
      </c>
      <c r="F33" s="10"/>
      <c r="G33" s="10"/>
      <c r="H33" s="7" t="s">
        <v>65</v>
      </c>
      <c r="I33" s="10"/>
      <c r="J33" s="10"/>
      <c r="K33" s="7" t="s">
        <v>56</v>
      </c>
    </row>
    <row r="34" customFormat="false" ht="15" hidden="false" customHeight="false" outlineLevel="0" collapsed="false">
      <c r="A34" s="7"/>
      <c r="B34" s="8"/>
      <c r="C34" s="9"/>
      <c r="D34" s="9"/>
      <c r="E34" s="7" t="s">
        <v>66</v>
      </c>
      <c r="F34" s="10" t="n">
        <v>1</v>
      </c>
      <c r="G34" s="10" t="n">
        <v>1</v>
      </c>
      <c r="H34" s="7" t="s">
        <v>52</v>
      </c>
      <c r="I34" s="10" t="n">
        <v>1</v>
      </c>
      <c r="J34" s="10"/>
      <c r="K34" s="7"/>
    </row>
    <row r="35" customFormat="false" ht="15" hidden="false" customHeight="false" outlineLevel="0" collapsed="false">
      <c r="A35" s="7"/>
      <c r="B35" s="8"/>
      <c r="C35" s="9"/>
      <c r="D35" s="9"/>
      <c r="E35" s="7" t="s">
        <v>67</v>
      </c>
      <c r="F35" s="10" t="n">
        <v>1</v>
      </c>
      <c r="G35" s="10" t="n">
        <v>1</v>
      </c>
      <c r="H35" s="7"/>
      <c r="I35" s="10"/>
      <c r="J35" s="10"/>
      <c r="K35" s="7"/>
    </row>
    <row r="36" customFormat="false" ht="15" hidden="false" customHeight="false" outlineLevel="0" collapsed="false">
      <c r="A36" s="7"/>
      <c r="B36" s="8" t="n">
        <v>21</v>
      </c>
      <c r="C36" s="9" t="s">
        <v>68</v>
      </c>
      <c r="D36" s="9"/>
      <c r="E36" s="7" t="s">
        <v>69</v>
      </c>
      <c r="F36" s="10"/>
      <c r="G36" s="10"/>
      <c r="H36" s="7" t="s">
        <v>20</v>
      </c>
      <c r="I36" s="10"/>
      <c r="J36" s="10"/>
      <c r="K36" s="7" t="s">
        <v>70</v>
      </c>
      <c r="L36" s="1" t="n">
        <v>1</v>
      </c>
      <c r="R36" s="1" t="s">
        <v>71</v>
      </c>
    </row>
    <row r="37" customFormat="false" ht="15" hidden="false" customHeight="false" outlineLevel="0" collapsed="false">
      <c r="A37" s="7"/>
      <c r="B37" s="8" t="n">
        <v>22</v>
      </c>
      <c r="C37" s="9" t="s">
        <v>72</v>
      </c>
      <c r="D37" s="9"/>
      <c r="E37" s="7" t="s">
        <v>69</v>
      </c>
      <c r="F37" s="10"/>
      <c r="G37" s="10"/>
      <c r="H37" s="7" t="s">
        <v>20</v>
      </c>
      <c r="I37" s="10"/>
      <c r="J37" s="10"/>
      <c r="K37" s="7" t="s">
        <v>73</v>
      </c>
      <c r="L37" s="1" t="n">
        <v>1</v>
      </c>
      <c r="R37" s="1" t="s">
        <v>74</v>
      </c>
    </row>
    <row r="38" customFormat="false" ht="15" hidden="false" customHeight="false" outlineLevel="0" collapsed="false">
      <c r="A38" s="7"/>
      <c r="B38" s="8" t="n">
        <v>23</v>
      </c>
      <c r="C38" s="9" t="s">
        <v>75</v>
      </c>
      <c r="D38" s="9"/>
      <c r="E38" s="7" t="s">
        <v>76</v>
      </c>
      <c r="F38" s="10"/>
      <c r="G38" s="10"/>
      <c r="H38" s="7" t="s">
        <v>20</v>
      </c>
      <c r="I38" s="10"/>
      <c r="J38" s="10"/>
    </row>
    <row r="39" customFormat="false" ht="15" hidden="false" customHeight="false" outlineLevel="0" collapsed="false">
      <c r="A39" s="7"/>
      <c r="B39" s="8"/>
      <c r="C39" s="9"/>
      <c r="D39" s="9"/>
      <c r="E39" s="7"/>
      <c r="F39" s="10"/>
      <c r="G39" s="10"/>
      <c r="H39" s="7" t="s">
        <v>31</v>
      </c>
      <c r="I39" s="10" t="n">
        <v>1</v>
      </c>
      <c r="J39" s="10"/>
    </row>
    <row r="40" customFormat="false" ht="15" hidden="false" customHeight="false" outlineLevel="0" collapsed="false">
      <c r="A40" s="7"/>
      <c r="B40" s="8" t="n">
        <v>24</v>
      </c>
      <c r="C40" s="9" t="s">
        <v>77</v>
      </c>
      <c r="D40" s="9"/>
      <c r="E40" s="7" t="s">
        <v>78</v>
      </c>
      <c r="F40" s="10"/>
      <c r="G40" s="10"/>
      <c r="H40" s="7" t="s">
        <v>20</v>
      </c>
      <c r="I40" s="10"/>
      <c r="J40" s="10"/>
    </row>
    <row r="41" customFormat="false" ht="15" hidden="false" customHeight="false" outlineLevel="0" collapsed="false">
      <c r="A41" s="7"/>
      <c r="B41" s="8"/>
      <c r="C41" s="9"/>
      <c r="D41" s="9"/>
      <c r="E41" s="7"/>
      <c r="F41" s="10"/>
      <c r="G41" s="10"/>
      <c r="H41" s="7" t="s">
        <v>31</v>
      </c>
      <c r="I41" s="10" t="n">
        <v>1</v>
      </c>
      <c r="J41" s="10"/>
    </row>
    <row r="42" customFormat="false" ht="15" hidden="false" customHeight="false" outlineLevel="0" collapsed="false">
      <c r="A42" s="7"/>
      <c r="B42" s="8" t="n">
        <v>25</v>
      </c>
      <c r="C42" s="8" t="s">
        <v>79</v>
      </c>
      <c r="D42" s="8"/>
      <c r="E42" s="7" t="s">
        <v>80</v>
      </c>
      <c r="H42" s="7" t="s">
        <v>81</v>
      </c>
    </row>
    <row r="43" customFormat="false" ht="15" hidden="false" customHeight="false" outlineLevel="0" collapsed="false">
      <c r="A43" s="7"/>
      <c r="B43" s="8"/>
      <c r="C43" s="8"/>
      <c r="D43" s="8"/>
      <c r="E43" s="7"/>
      <c r="H43" s="7" t="s">
        <v>31</v>
      </c>
      <c r="I43" s="1" t="n">
        <v>1</v>
      </c>
    </row>
    <row r="44" customFormat="false" ht="15" hidden="false" customHeight="false" outlineLevel="0" collapsed="false">
      <c r="A44" s="7"/>
      <c r="B44" s="8" t="n">
        <v>26</v>
      </c>
      <c r="C44" s="8" t="s">
        <v>82</v>
      </c>
      <c r="D44" s="8"/>
      <c r="E44" s="7" t="s">
        <v>83</v>
      </c>
      <c r="H44" s="7" t="s">
        <v>20</v>
      </c>
    </row>
    <row r="45" customFormat="false" ht="15" hidden="false" customHeight="false" outlineLevel="0" collapsed="false">
      <c r="A45" s="7"/>
      <c r="B45" s="8"/>
      <c r="C45" s="8"/>
      <c r="D45" s="8"/>
      <c r="E45" s="7"/>
      <c r="H45" s="7" t="s">
        <v>31</v>
      </c>
      <c r="I45" s="1" t="n">
        <v>1</v>
      </c>
    </row>
    <row r="46" customFormat="false" ht="15" hidden="false" customHeight="false" outlineLevel="0" collapsed="false">
      <c r="A46" s="7"/>
      <c r="B46" s="8" t="n">
        <v>27</v>
      </c>
      <c r="C46" s="8" t="s">
        <v>84</v>
      </c>
      <c r="D46" s="8"/>
      <c r="E46" s="7" t="s">
        <v>85</v>
      </c>
      <c r="H46" s="7" t="s">
        <v>20</v>
      </c>
    </row>
    <row r="47" customFormat="false" ht="15" hidden="false" customHeight="false" outlineLevel="0" collapsed="false">
      <c r="A47" s="7"/>
      <c r="B47" s="8"/>
      <c r="C47" s="8"/>
      <c r="D47" s="8"/>
      <c r="E47" s="7"/>
      <c r="H47" s="7" t="s">
        <v>31</v>
      </c>
      <c r="I47" s="1" t="n">
        <v>1</v>
      </c>
    </row>
    <row r="48" customFormat="false" ht="15" hidden="false" customHeight="false" outlineLevel="0" collapsed="false">
      <c r="A48" s="7"/>
      <c r="B48" s="8" t="n">
        <v>28</v>
      </c>
      <c r="C48" s="8" t="s">
        <v>86</v>
      </c>
      <c r="D48" s="8"/>
      <c r="E48" s="7" t="s">
        <v>87</v>
      </c>
      <c r="H48" s="7" t="s">
        <v>20</v>
      </c>
    </row>
    <row r="49" customFormat="false" ht="15" hidden="false" customHeight="false" outlineLevel="0" collapsed="false">
      <c r="A49" s="7"/>
      <c r="B49" s="8"/>
      <c r="C49" s="8"/>
      <c r="D49" s="8"/>
      <c r="E49" s="7"/>
      <c r="H49" s="7" t="s">
        <v>31</v>
      </c>
      <c r="I49" s="1" t="n">
        <v>1</v>
      </c>
    </row>
    <row r="50" customFormat="false" ht="15" hidden="false" customHeight="false" outlineLevel="0" collapsed="false">
      <c r="A50" s="7"/>
      <c r="B50" s="8" t="n">
        <v>29</v>
      </c>
      <c r="C50" s="9" t="s">
        <v>88</v>
      </c>
      <c r="D50" s="8"/>
      <c r="E50" s="7" t="s">
        <v>31</v>
      </c>
      <c r="G50" s="1" t="n">
        <v>11</v>
      </c>
      <c r="H50" s="7" t="s">
        <v>20</v>
      </c>
      <c r="K50" s="7" t="s">
        <v>56</v>
      </c>
      <c r="R50" s="7"/>
    </row>
    <row r="51" customFormat="false" ht="15" hidden="false" customHeight="false" outlineLevel="0" collapsed="false">
      <c r="A51" s="7"/>
      <c r="B51" s="8"/>
      <c r="C51" s="8"/>
      <c r="D51" s="8"/>
      <c r="E51" s="7" t="s">
        <v>89</v>
      </c>
      <c r="G51" s="1" t="n">
        <v>1</v>
      </c>
      <c r="H51" s="7" t="s">
        <v>90</v>
      </c>
      <c r="I51" s="1" t="n">
        <v>1</v>
      </c>
      <c r="K51" s="7" t="s">
        <v>91</v>
      </c>
    </row>
    <row r="52" customFormat="false" ht="15" hidden="false" customHeight="false" outlineLevel="0" collapsed="false">
      <c r="A52" s="7"/>
      <c r="B52" s="8"/>
      <c r="C52" s="8"/>
      <c r="D52" s="8"/>
      <c r="E52" s="7" t="s">
        <v>92</v>
      </c>
      <c r="H52" s="7"/>
      <c r="K52" s="7" t="s">
        <v>93</v>
      </c>
    </row>
    <row r="53" customFormat="false" ht="15" hidden="false" customHeight="false" outlineLevel="0" collapsed="false">
      <c r="A53" s="7"/>
      <c r="B53" s="8" t="n">
        <v>30</v>
      </c>
      <c r="C53" s="9" t="s">
        <v>94</v>
      </c>
      <c r="D53" s="8"/>
      <c r="E53" s="7" t="s">
        <v>90</v>
      </c>
      <c r="F53" s="1" t="n">
        <v>1</v>
      </c>
      <c r="G53" s="1" t="n">
        <v>1</v>
      </c>
      <c r="H53" s="7" t="s">
        <v>31</v>
      </c>
      <c r="I53" s="1" t="n">
        <v>11</v>
      </c>
      <c r="J53" s="1" t="n">
        <v>11</v>
      </c>
      <c r="K53" s="7" t="s">
        <v>95</v>
      </c>
      <c r="R53" s="7"/>
    </row>
    <row r="54" customFormat="false" ht="15" hidden="false" customHeight="false" outlineLevel="0" collapsed="false">
      <c r="A54" s="7"/>
      <c r="B54" s="8"/>
      <c r="C54" s="9"/>
      <c r="D54" s="8"/>
      <c r="E54" s="7" t="s">
        <v>55</v>
      </c>
      <c r="H54" s="7" t="s">
        <v>89</v>
      </c>
      <c r="I54" s="1" t="n">
        <v>1</v>
      </c>
      <c r="J54" s="1" t="n">
        <v>1</v>
      </c>
      <c r="R54" s="7"/>
    </row>
    <row r="55" customFormat="false" ht="15" hidden="false" customHeight="false" outlineLevel="0" collapsed="false">
      <c r="A55" s="7"/>
      <c r="B55" s="8" t="n">
        <v>31</v>
      </c>
      <c r="C55" s="8" t="s">
        <v>96</v>
      </c>
      <c r="D55" s="8"/>
      <c r="E55" s="7" t="s">
        <v>97</v>
      </c>
      <c r="F55" s="1" t="n">
        <v>1</v>
      </c>
      <c r="G55" s="1" t="n">
        <v>1</v>
      </c>
      <c r="H55" s="7" t="s">
        <v>20</v>
      </c>
    </row>
    <row r="56" customFormat="false" ht="15" hidden="false" customHeight="false" outlineLevel="0" collapsed="false">
      <c r="A56" s="7"/>
      <c r="B56" s="8"/>
      <c r="C56" s="8"/>
      <c r="D56" s="8"/>
      <c r="E56" s="7" t="s">
        <v>92</v>
      </c>
      <c r="H56" s="7"/>
    </row>
    <row r="57" customFormat="false" ht="15" hidden="false" customHeight="false" outlineLevel="0" collapsed="false">
      <c r="A57" s="7"/>
      <c r="B57" s="8" t="n">
        <v>32</v>
      </c>
      <c r="C57" s="8" t="s">
        <v>98</v>
      </c>
      <c r="D57" s="8"/>
      <c r="E57" s="7" t="s">
        <v>99</v>
      </c>
      <c r="F57" s="1" t="n">
        <v>1</v>
      </c>
      <c r="G57" s="1" t="n">
        <v>1</v>
      </c>
      <c r="H57" s="7" t="s">
        <v>20</v>
      </c>
    </row>
    <row r="58" customFormat="false" ht="15" hidden="false" customHeight="false" outlineLevel="0" collapsed="false">
      <c r="A58" s="7"/>
      <c r="B58" s="8"/>
      <c r="C58" s="8"/>
      <c r="D58" s="8"/>
      <c r="E58" s="7" t="s">
        <v>92</v>
      </c>
      <c r="H58" s="7"/>
    </row>
    <row r="59" customFormat="false" ht="15" hidden="false" customHeight="false" outlineLevel="0" collapsed="false">
      <c r="A59" s="7"/>
      <c r="B59" s="8" t="n">
        <v>33</v>
      </c>
      <c r="C59" s="8" t="s">
        <v>100</v>
      </c>
      <c r="D59" s="8"/>
      <c r="E59" s="7" t="s">
        <v>37</v>
      </c>
      <c r="H59" s="7" t="s">
        <v>20</v>
      </c>
    </row>
    <row r="60" customFormat="false" ht="15" hidden="false" customHeight="false" outlineLevel="0" collapsed="false">
      <c r="A60" s="7"/>
      <c r="B60" s="8"/>
      <c r="C60" s="8"/>
      <c r="D60" s="8"/>
      <c r="E60" s="7"/>
      <c r="H60" s="7" t="s">
        <v>101</v>
      </c>
      <c r="I60" s="1" t="n">
        <v>1</v>
      </c>
    </row>
    <row r="61" customFormat="false" ht="15" hidden="false" customHeight="false" outlineLevel="0" collapsed="false">
      <c r="A61" s="7"/>
      <c r="B61" s="8" t="n">
        <v>34</v>
      </c>
      <c r="C61" s="8" t="s">
        <v>102</v>
      </c>
      <c r="D61" s="8"/>
      <c r="E61" s="7" t="s">
        <v>37</v>
      </c>
      <c r="H61" s="7" t="s">
        <v>20</v>
      </c>
    </row>
    <row r="62" customFormat="false" ht="15" hidden="false" customHeight="false" outlineLevel="0" collapsed="false">
      <c r="A62" s="7"/>
      <c r="B62" s="8"/>
      <c r="C62" s="8"/>
      <c r="D62" s="8"/>
      <c r="E62" s="7"/>
      <c r="H62" s="7" t="s">
        <v>103</v>
      </c>
      <c r="I62" s="1" t="n">
        <v>1</v>
      </c>
    </row>
    <row r="63" customFormat="false" ht="15" hidden="false" customHeight="false" outlineLevel="0" collapsed="false">
      <c r="A63" s="7"/>
      <c r="B63" s="8" t="n">
        <v>35</v>
      </c>
      <c r="C63" s="8" t="s">
        <v>104</v>
      </c>
      <c r="D63" s="8"/>
      <c r="E63" s="7" t="s">
        <v>37</v>
      </c>
      <c r="H63" s="7" t="s">
        <v>20</v>
      </c>
    </row>
    <row r="64" customFormat="false" ht="15" hidden="false" customHeight="false" outlineLevel="0" collapsed="false">
      <c r="A64" s="7"/>
      <c r="B64" s="8"/>
      <c r="C64" s="8"/>
      <c r="D64" s="8"/>
      <c r="E64" s="7"/>
      <c r="H64" s="7" t="s">
        <v>105</v>
      </c>
      <c r="I64" s="1" t="n">
        <v>1</v>
      </c>
    </row>
    <row r="65" customFormat="false" ht="15" hidden="false" customHeight="false" outlineLevel="0" collapsed="false">
      <c r="A65" s="7"/>
      <c r="B65" s="8" t="n">
        <v>36</v>
      </c>
      <c r="C65" s="8" t="s">
        <v>106</v>
      </c>
      <c r="D65" s="8"/>
      <c r="E65" s="7" t="s">
        <v>37</v>
      </c>
      <c r="H65" s="7" t="s">
        <v>20</v>
      </c>
    </row>
    <row r="66" customFormat="false" ht="15" hidden="false" customHeight="false" outlineLevel="0" collapsed="false">
      <c r="A66" s="7"/>
      <c r="B66" s="8"/>
      <c r="C66" s="8"/>
      <c r="D66" s="8"/>
      <c r="E66" s="7"/>
      <c r="H66" s="7" t="s">
        <v>107</v>
      </c>
      <c r="I66" s="1" t="n">
        <v>1</v>
      </c>
    </row>
    <row r="67" customFormat="false" ht="15" hidden="false" customHeight="false" outlineLevel="0" collapsed="false">
      <c r="A67" s="7"/>
      <c r="B67" s="8" t="n">
        <v>37</v>
      </c>
      <c r="C67" s="8" t="s">
        <v>108</v>
      </c>
      <c r="D67" s="8"/>
      <c r="E67" s="7" t="s">
        <v>37</v>
      </c>
      <c r="H67" s="7" t="s">
        <v>20</v>
      </c>
    </row>
    <row r="68" customFormat="false" ht="15" hidden="false" customHeight="false" outlineLevel="0" collapsed="false">
      <c r="A68" s="7"/>
      <c r="B68" s="8"/>
      <c r="C68" s="8"/>
      <c r="D68" s="8"/>
      <c r="E68" s="7"/>
      <c r="H68" s="7" t="s">
        <v>109</v>
      </c>
      <c r="I68" s="1" t="n">
        <v>1</v>
      </c>
    </row>
    <row r="69" customFormat="false" ht="15" hidden="false" customHeight="false" outlineLevel="0" collapsed="false">
      <c r="A69" s="7"/>
      <c r="B69" s="8" t="n">
        <v>38</v>
      </c>
      <c r="C69" s="8" t="s">
        <v>110</v>
      </c>
      <c r="D69" s="8"/>
      <c r="E69" s="7" t="s">
        <v>37</v>
      </c>
      <c r="H69" s="7" t="s">
        <v>20</v>
      </c>
    </row>
    <row r="70" customFormat="false" ht="15" hidden="false" customHeight="false" outlineLevel="0" collapsed="false">
      <c r="A70" s="7"/>
      <c r="B70" s="8"/>
      <c r="C70" s="8"/>
      <c r="D70" s="8"/>
      <c r="E70" s="7"/>
      <c r="H70" s="7" t="s">
        <v>111</v>
      </c>
      <c r="I70" s="1" t="n">
        <v>1</v>
      </c>
    </row>
    <row r="71" customFormat="false" ht="15" hidden="false" customHeight="false" outlineLevel="0" collapsed="false">
      <c r="A71" s="7"/>
      <c r="B71" s="8" t="n">
        <v>39</v>
      </c>
      <c r="C71" s="8" t="s">
        <v>112</v>
      </c>
      <c r="D71" s="8"/>
      <c r="E71" s="7" t="s">
        <v>37</v>
      </c>
      <c r="H71" s="7" t="s">
        <v>20</v>
      </c>
    </row>
    <row r="72" customFormat="false" ht="15" hidden="false" customHeight="false" outlineLevel="0" collapsed="false">
      <c r="A72" s="7"/>
      <c r="B72" s="8"/>
      <c r="C72" s="8"/>
      <c r="D72" s="8"/>
      <c r="E72" s="7"/>
      <c r="H72" s="7" t="s">
        <v>113</v>
      </c>
      <c r="I72" s="1" t="n">
        <v>1</v>
      </c>
    </row>
    <row r="73" customFormat="false" ht="15" hidden="false" customHeight="false" outlineLevel="0" collapsed="false">
      <c r="A73" s="7"/>
      <c r="B73" s="8" t="n">
        <v>40</v>
      </c>
      <c r="C73" s="8" t="s">
        <v>114</v>
      </c>
      <c r="D73" s="8"/>
      <c r="E73" s="7" t="s">
        <v>37</v>
      </c>
      <c r="H73" s="7" t="s">
        <v>20</v>
      </c>
    </row>
    <row r="74" customFormat="false" ht="15" hidden="false" customHeight="false" outlineLevel="0" collapsed="false">
      <c r="A74" s="7"/>
      <c r="B74" s="8"/>
      <c r="C74" s="8"/>
      <c r="D74" s="8"/>
      <c r="E74" s="7"/>
      <c r="H74" s="7" t="s">
        <v>115</v>
      </c>
      <c r="I74" s="1" t="n">
        <v>1</v>
      </c>
    </row>
    <row r="75" customFormat="false" ht="15" hidden="false" customHeight="false" outlineLevel="0" collapsed="false">
      <c r="A75" s="7"/>
      <c r="B75" s="8" t="n">
        <v>41</v>
      </c>
      <c r="C75" s="8" t="s">
        <v>116</v>
      </c>
      <c r="D75" s="8"/>
      <c r="E75" s="7" t="s">
        <v>37</v>
      </c>
      <c r="H75" s="7" t="s">
        <v>20</v>
      </c>
    </row>
    <row r="76" customFormat="false" ht="15" hidden="false" customHeight="false" outlineLevel="0" collapsed="false">
      <c r="A76" s="7"/>
      <c r="B76" s="8"/>
      <c r="C76" s="8"/>
      <c r="D76" s="8"/>
      <c r="E76" s="7"/>
      <c r="H76" s="7" t="s">
        <v>117</v>
      </c>
      <c r="I76" s="1" t="n">
        <v>1</v>
      </c>
    </row>
    <row r="77" customFormat="false" ht="15" hidden="false" customHeight="false" outlineLevel="0" collapsed="false">
      <c r="A77" s="7"/>
      <c r="B77" s="8" t="n">
        <v>42</v>
      </c>
      <c r="C77" s="8" t="s">
        <v>118</v>
      </c>
      <c r="D77" s="8"/>
      <c r="E77" s="7" t="s">
        <v>37</v>
      </c>
      <c r="H77" s="7" t="s">
        <v>20</v>
      </c>
    </row>
    <row r="78" customFormat="false" ht="15" hidden="false" customHeight="false" outlineLevel="0" collapsed="false">
      <c r="A78" s="7"/>
      <c r="B78" s="8"/>
      <c r="C78" s="8"/>
      <c r="D78" s="8"/>
      <c r="E78" s="7"/>
      <c r="H78" s="7" t="s">
        <v>119</v>
      </c>
      <c r="I78" s="1" t="n">
        <v>1</v>
      </c>
    </row>
    <row r="79" customFormat="false" ht="15" hidden="false" customHeight="false" outlineLevel="0" collapsed="false">
      <c r="A79" s="7"/>
      <c r="B79" s="8" t="n">
        <v>43</v>
      </c>
      <c r="C79" s="8" t="s">
        <v>120</v>
      </c>
      <c r="D79" s="8"/>
      <c r="E79" s="7" t="s">
        <v>37</v>
      </c>
      <c r="H79" s="7" t="s">
        <v>20</v>
      </c>
    </row>
    <row r="80" customFormat="false" ht="15" hidden="false" customHeight="false" outlineLevel="0" collapsed="false">
      <c r="A80" s="7"/>
      <c r="B80" s="8"/>
      <c r="C80" s="8"/>
      <c r="D80" s="8"/>
      <c r="E80" s="7"/>
      <c r="H80" s="7" t="s">
        <v>121</v>
      </c>
      <c r="I80" s="1" t="n">
        <v>1</v>
      </c>
    </row>
    <row r="81" customFormat="false" ht="15" hidden="false" customHeight="false" outlineLevel="0" collapsed="false">
      <c r="A81" s="7"/>
      <c r="B81" s="8" t="n">
        <v>44</v>
      </c>
      <c r="C81" s="8" t="s">
        <v>122</v>
      </c>
      <c r="D81" s="8"/>
      <c r="E81" s="7" t="s">
        <v>37</v>
      </c>
      <c r="H81" s="7" t="s">
        <v>20</v>
      </c>
    </row>
    <row r="82" customFormat="false" ht="15" hidden="false" customHeight="false" outlineLevel="0" collapsed="false">
      <c r="A82" s="7"/>
      <c r="B82" s="8"/>
      <c r="C82" s="8"/>
      <c r="D82" s="8"/>
      <c r="E82" s="7"/>
      <c r="H82" s="7" t="s">
        <v>123</v>
      </c>
      <c r="I82" s="1" t="n">
        <v>1</v>
      </c>
    </row>
    <row r="83" customFormat="false" ht="15" hidden="false" customHeight="false" outlineLevel="0" collapsed="false">
      <c r="A83" s="7"/>
      <c r="B83" s="8" t="n">
        <v>45</v>
      </c>
      <c r="C83" s="8" t="s">
        <v>124</v>
      </c>
      <c r="D83" s="8"/>
      <c r="E83" s="7" t="s">
        <v>37</v>
      </c>
      <c r="H83" s="7" t="s">
        <v>20</v>
      </c>
    </row>
    <row r="84" customFormat="false" ht="15" hidden="false" customHeight="false" outlineLevel="0" collapsed="false">
      <c r="A84" s="7"/>
      <c r="B84" s="8"/>
      <c r="C84" s="8"/>
      <c r="D84" s="8"/>
      <c r="E84" s="7"/>
      <c r="H84" s="7" t="s">
        <v>125</v>
      </c>
      <c r="I84" s="1" t="n">
        <v>1</v>
      </c>
    </row>
    <row r="85" customFormat="false" ht="15" hidden="false" customHeight="false" outlineLevel="0" collapsed="false">
      <c r="A85" s="7"/>
      <c r="B85" s="8" t="n">
        <v>46</v>
      </c>
      <c r="C85" s="8" t="s">
        <v>126</v>
      </c>
      <c r="D85" s="8"/>
      <c r="E85" s="7" t="s">
        <v>37</v>
      </c>
      <c r="H85" s="7" t="s">
        <v>20</v>
      </c>
    </row>
    <row r="86" customFormat="false" ht="15" hidden="false" customHeight="false" outlineLevel="0" collapsed="false">
      <c r="A86" s="7"/>
      <c r="B86" s="8"/>
      <c r="C86" s="8"/>
      <c r="D86" s="8"/>
      <c r="E86" s="7"/>
      <c r="H86" s="7" t="s">
        <v>127</v>
      </c>
      <c r="I86" s="1" t="n">
        <v>1</v>
      </c>
    </row>
    <row r="87" customFormat="false" ht="15" hidden="false" customHeight="false" outlineLevel="0" collapsed="false">
      <c r="A87" s="7"/>
      <c r="B87" s="8" t="n">
        <v>47</v>
      </c>
      <c r="C87" s="8" t="s">
        <v>128</v>
      </c>
      <c r="D87" s="8"/>
      <c r="E87" s="7" t="s">
        <v>37</v>
      </c>
      <c r="H87" s="7" t="s">
        <v>20</v>
      </c>
    </row>
    <row r="88" customFormat="false" ht="15" hidden="false" customHeight="false" outlineLevel="0" collapsed="false">
      <c r="A88" s="7"/>
      <c r="B88" s="8"/>
      <c r="C88" s="8"/>
      <c r="D88" s="8"/>
      <c r="E88" s="7"/>
      <c r="H88" s="7" t="s">
        <v>129</v>
      </c>
      <c r="I88" s="1" t="n">
        <v>1</v>
      </c>
    </row>
    <row r="89" customFormat="false" ht="15" hidden="false" customHeight="false" outlineLevel="0" collapsed="false">
      <c r="A89" s="7"/>
      <c r="B89" s="8" t="n">
        <v>48</v>
      </c>
      <c r="C89" s="8" t="s">
        <v>130</v>
      </c>
      <c r="D89" s="8"/>
      <c r="E89" s="7" t="s">
        <v>37</v>
      </c>
      <c r="H89" s="7" t="s">
        <v>20</v>
      </c>
    </row>
    <row r="90" customFormat="false" ht="15" hidden="false" customHeight="false" outlineLevel="0" collapsed="false">
      <c r="A90" s="7"/>
      <c r="B90" s="8"/>
      <c r="C90" s="8"/>
      <c r="D90" s="8"/>
      <c r="E90" s="7"/>
      <c r="H90" s="7" t="s">
        <v>131</v>
      </c>
      <c r="I90" s="1" t="n">
        <v>1</v>
      </c>
    </row>
    <row r="91" customFormat="false" ht="15" hidden="false" customHeight="false" outlineLevel="0" collapsed="false">
      <c r="A91" s="7"/>
      <c r="B91" s="8" t="n">
        <v>49</v>
      </c>
      <c r="C91" s="8" t="s">
        <v>132</v>
      </c>
      <c r="D91" s="8"/>
      <c r="E91" s="7" t="s">
        <v>37</v>
      </c>
      <c r="H91" s="7" t="s">
        <v>20</v>
      </c>
    </row>
    <row r="92" customFormat="false" ht="15" hidden="false" customHeight="false" outlineLevel="0" collapsed="false">
      <c r="A92" s="7"/>
      <c r="B92" s="8"/>
      <c r="C92" s="8"/>
      <c r="D92" s="8"/>
      <c r="E92" s="7"/>
      <c r="H92" s="7" t="s">
        <v>133</v>
      </c>
      <c r="I92" s="1" t="n">
        <v>1</v>
      </c>
    </row>
    <row r="93" customFormat="false" ht="15" hidden="false" customHeight="false" outlineLevel="0" collapsed="false">
      <c r="A93" s="7"/>
      <c r="B93" s="8" t="n">
        <v>50</v>
      </c>
      <c r="C93" s="8" t="s">
        <v>134</v>
      </c>
      <c r="D93" s="8"/>
      <c r="E93" s="7" t="s">
        <v>37</v>
      </c>
      <c r="H93" s="7" t="s">
        <v>20</v>
      </c>
    </row>
    <row r="94" customFormat="false" ht="15" hidden="false" customHeight="false" outlineLevel="0" collapsed="false">
      <c r="A94" s="7"/>
      <c r="B94" s="8"/>
      <c r="C94" s="8"/>
      <c r="D94" s="8"/>
      <c r="E94" s="7"/>
      <c r="H94" s="7" t="s">
        <v>135</v>
      </c>
      <c r="I94" s="1" t="n">
        <v>1</v>
      </c>
    </row>
    <row r="95" customFormat="false" ht="15" hidden="false" customHeight="false" outlineLevel="0" collapsed="false">
      <c r="A95" s="7"/>
      <c r="B95" s="8" t="n">
        <v>51</v>
      </c>
      <c r="C95" s="8" t="s">
        <v>136</v>
      </c>
      <c r="D95" s="11" t="b">
        <f aca="false">TRUE()</f>
        <v>1</v>
      </c>
      <c r="E95" s="7" t="s">
        <v>37</v>
      </c>
      <c r="H95" s="7" t="s">
        <v>20</v>
      </c>
    </row>
    <row r="96" customFormat="false" ht="15" hidden="false" customHeight="false" outlineLevel="0" collapsed="false">
      <c r="A96" s="7"/>
      <c r="B96" s="8"/>
      <c r="C96" s="8"/>
      <c r="D96" s="11"/>
      <c r="E96" s="7"/>
      <c r="H96" s="7" t="s">
        <v>137</v>
      </c>
      <c r="I96" s="1" t="n">
        <v>1</v>
      </c>
    </row>
    <row r="97" customFormat="false" ht="15" hidden="false" customHeight="false" outlineLevel="0" collapsed="false">
      <c r="A97" s="7"/>
      <c r="B97" s="8" t="n">
        <v>52</v>
      </c>
      <c r="C97" s="8" t="s">
        <v>138</v>
      </c>
      <c r="D97" s="11"/>
      <c r="E97" s="7" t="s">
        <v>139</v>
      </c>
      <c r="F97" s="1" t="n">
        <v>1</v>
      </c>
      <c r="G97" s="1" t="n">
        <v>1</v>
      </c>
      <c r="H97" s="7" t="s">
        <v>137</v>
      </c>
      <c r="I97" s="1" t="n">
        <v>1</v>
      </c>
    </row>
    <row r="98" customFormat="false" ht="15" hidden="false" customHeight="false" outlineLevel="0" collapsed="false">
      <c r="A98" s="7"/>
      <c r="B98" s="8" t="n">
        <v>53</v>
      </c>
      <c r="C98" s="8" t="s">
        <v>140</v>
      </c>
      <c r="D98" s="11" t="b">
        <f aca="false">TRUE()</f>
        <v>1</v>
      </c>
      <c r="E98" s="7" t="s">
        <v>37</v>
      </c>
      <c r="H98" s="7" t="s">
        <v>20</v>
      </c>
    </row>
    <row r="99" customFormat="false" ht="15" hidden="false" customHeight="false" outlineLevel="0" collapsed="false">
      <c r="A99" s="7"/>
      <c r="B99" s="8"/>
      <c r="C99" s="8"/>
      <c r="D99" s="11"/>
      <c r="E99" s="7"/>
      <c r="H99" s="7" t="s">
        <v>141</v>
      </c>
      <c r="I99" s="1" t="n">
        <v>1</v>
      </c>
    </row>
    <row r="100" customFormat="false" ht="15" hidden="false" customHeight="false" outlineLevel="0" collapsed="false">
      <c r="A100" s="7"/>
      <c r="B100" s="8" t="n">
        <v>54</v>
      </c>
      <c r="C100" s="8" t="s">
        <v>142</v>
      </c>
      <c r="D100" s="11"/>
      <c r="E100" s="7" t="s">
        <v>143</v>
      </c>
      <c r="F100" s="1" t="n">
        <v>1</v>
      </c>
      <c r="G100" s="1" t="n">
        <v>1</v>
      </c>
      <c r="H100" s="7" t="s">
        <v>141</v>
      </c>
      <c r="I100" s="1" t="n">
        <v>1</v>
      </c>
    </row>
    <row r="101" customFormat="false" ht="15" hidden="false" customHeight="false" outlineLevel="0" collapsed="false">
      <c r="A101" s="7"/>
      <c r="B101" s="8" t="n">
        <v>55</v>
      </c>
      <c r="C101" s="8" t="s">
        <v>144</v>
      </c>
      <c r="D101" s="11" t="b">
        <f aca="false">TRUE()</f>
        <v>1</v>
      </c>
      <c r="E101" s="7" t="s">
        <v>37</v>
      </c>
      <c r="H101" s="7" t="s">
        <v>20</v>
      </c>
    </row>
    <row r="102" customFormat="false" ht="15" hidden="false" customHeight="false" outlineLevel="0" collapsed="false">
      <c r="A102" s="7"/>
      <c r="B102" s="8"/>
      <c r="C102" s="8"/>
      <c r="D102" s="11"/>
      <c r="E102" s="7"/>
      <c r="H102" s="7" t="s">
        <v>145</v>
      </c>
      <c r="I102" s="1" t="n">
        <v>1</v>
      </c>
    </row>
    <row r="103" customFormat="false" ht="15" hidden="false" customHeight="false" outlineLevel="0" collapsed="false">
      <c r="A103" s="7"/>
      <c r="B103" s="8" t="n">
        <v>56</v>
      </c>
      <c r="C103" s="8" t="s">
        <v>146</v>
      </c>
      <c r="D103" s="11"/>
      <c r="E103" s="7" t="s">
        <v>147</v>
      </c>
      <c r="F103" s="1" t="n">
        <v>1</v>
      </c>
      <c r="G103" s="1" t="n">
        <v>1</v>
      </c>
      <c r="H103" s="7" t="s">
        <v>145</v>
      </c>
      <c r="I103" s="1" t="n">
        <v>1</v>
      </c>
    </row>
    <row r="104" customFormat="false" ht="15" hidden="false" customHeight="false" outlineLevel="0" collapsed="false">
      <c r="A104" s="7"/>
      <c r="B104" s="8" t="n">
        <v>57</v>
      </c>
      <c r="C104" s="8" t="s">
        <v>148</v>
      </c>
      <c r="D104" s="11" t="b">
        <f aca="false">TRUE()</f>
        <v>1</v>
      </c>
      <c r="E104" s="7" t="s">
        <v>37</v>
      </c>
      <c r="H104" s="7" t="s">
        <v>20</v>
      </c>
    </row>
    <row r="105" customFormat="false" ht="15" hidden="false" customHeight="false" outlineLevel="0" collapsed="false">
      <c r="A105" s="7"/>
      <c r="B105" s="8"/>
      <c r="C105" s="8"/>
      <c r="D105" s="11"/>
      <c r="E105" s="7"/>
      <c r="H105" s="7" t="s">
        <v>149</v>
      </c>
      <c r="I105" s="1" t="n">
        <v>1</v>
      </c>
    </row>
    <row r="106" customFormat="false" ht="15" hidden="false" customHeight="false" outlineLevel="0" collapsed="false">
      <c r="A106" s="7"/>
      <c r="B106" s="8" t="n">
        <v>58</v>
      </c>
      <c r="C106" s="8" t="s">
        <v>150</v>
      </c>
      <c r="D106" s="11"/>
      <c r="E106" s="7" t="s">
        <v>151</v>
      </c>
      <c r="F106" s="1" t="n">
        <v>1</v>
      </c>
      <c r="G106" s="1" t="n">
        <v>1</v>
      </c>
      <c r="H106" s="7" t="s">
        <v>149</v>
      </c>
      <c r="I106" s="1" t="n">
        <v>1</v>
      </c>
    </row>
    <row r="107" customFormat="false" ht="15" hidden="false" customHeight="false" outlineLevel="0" collapsed="false">
      <c r="A107" s="7"/>
      <c r="B107" s="8" t="n">
        <v>59</v>
      </c>
      <c r="C107" s="8" t="s">
        <v>152</v>
      </c>
      <c r="D107" s="11" t="b">
        <f aca="false">TRUE()</f>
        <v>1</v>
      </c>
      <c r="E107" s="7" t="s">
        <v>37</v>
      </c>
      <c r="H107" s="7" t="s">
        <v>20</v>
      </c>
    </row>
    <row r="108" customFormat="false" ht="15" hidden="false" customHeight="false" outlineLevel="0" collapsed="false">
      <c r="A108" s="7"/>
      <c r="B108" s="8"/>
      <c r="C108" s="8"/>
      <c r="D108" s="11"/>
      <c r="E108" s="7"/>
      <c r="H108" s="7" t="s">
        <v>153</v>
      </c>
      <c r="I108" s="1" t="n">
        <v>1</v>
      </c>
    </row>
    <row r="109" customFormat="false" ht="15" hidden="false" customHeight="false" outlineLevel="0" collapsed="false">
      <c r="A109" s="7"/>
      <c r="B109" s="8" t="n">
        <v>60</v>
      </c>
      <c r="C109" s="8" t="s">
        <v>154</v>
      </c>
      <c r="D109" s="11"/>
      <c r="E109" s="7" t="s">
        <v>155</v>
      </c>
      <c r="F109" s="1" t="n">
        <v>1</v>
      </c>
      <c r="G109" s="1" t="n">
        <v>1</v>
      </c>
      <c r="H109" s="7" t="s">
        <v>153</v>
      </c>
      <c r="I109" s="1" t="n">
        <v>1</v>
      </c>
    </row>
    <row r="110" customFormat="false" ht="15" hidden="false" customHeight="false" outlineLevel="0" collapsed="false">
      <c r="A110" s="7"/>
      <c r="B110" s="8" t="n">
        <v>61</v>
      </c>
      <c r="C110" s="8" t="s">
        <v>156</v>
      </c>
      <c r="D110" s="11" t="b">
        <f aca="false">TRUE()</f>
        <v>1</v>
      </c>
      <c r="E110" s="7" t="s">
        <v>37</v>
      </c>
      <c r="H110" s="7" t="s">
        <v>20</v>
      </c>
    </row>
    <row r="111" customFormat="false" ht="15" hidden="false" customHeight="false" outlineLevel="0" collapsed="false">
      <c r="A111" s="7"/>
      <c r="B111" s="8"/>
      <c r="C111" s="8"/>
      <c r="D111" s="11"/>
      <c r="E111" s="7"/>
      <c r="H111" s="7" t="s">
        <v>157</v>
      </c>
      <c r="I111" s="1" t="n">
        <v>1</v>
      </c>
    </row>
    <row r="112" customFormat="false" ht="15" hidden="false" customHeight="false" outlineLevel="0" collapsed="false">
      <c r="A112" s="7"/>
      <c r="B112" s="8" t="n">
        <v>62</v>
      </c>
      <c r="C112" s="8" t="s">
        <v>158</v>
      </c>
      <c r="D112" s="11"/>
      <c r="E112" s="7" t="s">
        <v>159</v>
      </c>
      <c r="F112" s="1" t="n">
        <v>1</v>
      </c>
      <c r="G112" s="1" t="n">
        <v>1</v>
      </c>
      <c r="H112" s="7" t="s">
        <v>157</v>
      </c>
      <c r="I112" s="1" t="n">
        <v>1</v>
      </c>
    </row>
    <row r="113" customFormat="false" ht="15" hidden="false" customHeight="false" outlineLevel="0" collapsed="false">
      <c r="A113" s="7"/>
      <c r="B113" s="8" t="n">
        <v>63</v>
      </c>
      <c r="C113" s="8" t="s">
        <v>160</v>
      </c>
      <c r="D113" s="11" t="b">
        <f aca="false">TRUE()</f>
        <v>1</v>
      </c>
      <c r="E113" s="7" t="s">
        <v>37</v>
      </c>
      <c r="H113" s="7" t="s">
        <v>20</v>
      </c>
    </row>
    <row r="114" customFormat="false" ht="15" hidden="false" customHeight="false" outlineLevel="0" collapsed="false">
      <c r="A114" s="7"/>
      <c r="B114" s="8"/>
      <c r="C114" s="8"/>
      <c r="D114" s="11"/>
      <c r="E114" s="7"/>
      <c r="H114" s="7" t="s">
        <v>161</v>
      </c>
      <c r="I114" s="1" t="n">
        <v>1</v>
      </c>
    </row>
    <row r="115" customFormat="false" ht="15" hidden="false" customHeight="false" outlineLevel="0" collapsed="false">
      <c r="A115" s="7"/>
      <c r="B115" s="8" t="n">
        <v>64</v>
      </c>
      <c r="C115" s="8" t="s">
        <v>162</v>
      </c>
      <c r="D115" s="11"/>
      <c r="E115" s="7" t="s">
        <v>163</v>
      </c>
      <c r="F115" s="1" t="n">
        <v>1</v>
      </c>
      <c r="G115" s="1" t="n">
        <v>1</v>
      </c>
      <c r="H115" s="7" t="s">
        <v>161</v>
      </c>
      <c r="I115" s="1" t="n">
        <v>1</v>
      </c>
    </row>
    <row r="116" customFormat="false" ht="15" hidden="false" customHeight="false" outlineLevel="0" collapsed="false">
      <c r="A116" s="7"/>
      <c r="B116" s="8" t="n">
        <v>65</v>
      </c>
      <c r="C116" s="8" t="s">
        <v>164</v>
      </c>
      <c r="D116" s="11" t="b">
        <f aca="false">TRUE()</f>
        <v>1</v>
      </c>
      <c r="E116" s="7" t="s">
        <v>37</v>
      </c>
      <c r="H116" s="7" t="s">
        <v>20</v>
      </c>
    </row>
    <row r="117" customFormat="false" ht="15" hidden="false" customHeight="false" outlineLevel="0" collapsed="false">
      <c r="A117" s="7"/>
      <c r="B117" s="8"/>
      <c r="C117" s="8"/>
      <c r="D117" s="11"/>
      <c r="E117" s="7"/>
      <c r="H117" s="7" t="s">
        <v>165</v>
      </c>
      <c r="I117" s="1" t="n">
        <v>1</v>
      </c>
    </row>
    <row r="118" customFormat="false" ht="15" hidden="false" customHeight="false" outlineLevel="0" collapsed="false">
      <c r="A118" s="7"/>
      <c r="B118" s="8" t="n">
        <v>66</v>
      </c>
      <c r="C118" s="8" t="s">
        <v>166</v>
      </c>
      <c r="D118" s="11"/>
      <c r="E118" s="7" t="s">
        <v>167</v>
      </c>
      <c r="F118" s="1" t="n">
        <v>1</v>
      </c>
      <c r="G118" s="1" t="n">
        <v>1</v>
      </c>
      <c r="H118" s="7" t="s">
        <v>165</v>
      </c>
      <c r="I118" s="1" t="n">
        <v>1</v>
      </c>
    </row>
    <row r="119" customFormat="false" ht="15" hidden="false" customHeight="false" outlineLevel="0" collapsed="false">
      <c r="A119" s="7"/>
      <c r="B119" s="8" t="n">
        <v>67</v>
      </c>
      <c r="C119" s="8" t="s">
        <v>168</v>
      </c>
      <c r="D119" s="11" t="b">
        <f aca="false">TRUE()</f>
        <v>1</v>
      </c>
      <c r="E119" s="7" t="s">
        <v>37</v>
      </c>
      <c r="H119" s="7" t="s">
        <v>20</v>
      </c>
    </row>
    <row r="120" customFormat="false" ht="15" hidden="false" customHeight="false" outlineLevel="0" collapsed="false">
      <c r="A120" s="7"/>
      <c r="B120" s="8"/>
      <c r="C120" s="8"/>
      <c r="D120" s="11"/>
      <c r="E120" s="7"/>
      <c r="H120" s="7" t="s">
        <v>169</v>
      </c>
      <c r="I120" s="1" t="n">
        <v>1</v>
      </c>
    </row>
    <row r="121" customFormat="false" ht="15" hidden="false" customHeight="false" outlineLevel="0" collapsed="false">
      <c r="A121" s="7"/>
      <c r="B121" s="8" t="n">
        <v>68</v>
      </c>
      <c r="C121" s="8" t="s">
        <v>170</v>
      </c>
      <c r="D121" s="11"/>
      <c r="E121" s="7" t="s">
        <v>171</v>
      </c>
      <c r="F121" s="1" t="n">
        <v>1</v>
      </c>
      <c r="G121" s="1" t="n">
        <v>1</v>
      </c>
      <c r="H121" s="7" t="s">
        <v>169</v>
      </c>
      <c r="I121" s="1" t="n">
        <v>1</v>
      </c>
    </row>
    <row r="122" customFormat="false" ht="15" hidden="false" customHeight="false" outlineLevel="0" collapsed="false">
      <c r="A122" s="7"/>
      <c r="B122" s="8" t="n">
        <v>69</v>
      </c>
      <c r="C122" s="8" t="s">
        <v>172</v>
      </c>
      <c r="D122" s="11" t="b">
        <f aca="false">TRUE()</f>
        <v>1</v>
      </c>
      <c r="E122" s="7" t="s">
        <v>173</v>
      </c>
      <c r="H122" s="7" t="s">
        <v>20</v>
      </c>
    </row>
    <row r="123" customFormat="false" ht="15" hidden="false" customHeight="false" outlineLevel="0" collapsed="false">
      <c r="A123" s="7"/>
      <c r="B123" s="8"/>
      <c r="C123" s="8"/>
      <c r="D123" s="11"/>
      <c r="E123" s="7"/>
      <c r="H123" s="7" t="s">
        <v>174</v>
      </c>
      <c r="I123" s="1" t="n">
        <v>1</v>
      </c>
    </row>
    <row r="124" customFormat="false" ht="15" hidden="false" customHeight="false" outlineLevel="0" collapsed="false">
      <c r="A124" s="7"/>
      <c r="B124" s="8" t="n">
        <v>70</v>
      </c>
      <c r="C124" s="8" t="s">
        <v>175</v>
      </c>
      <c r="D124" s="11"/>
      <c r="E124" s="7" t="s">
        <v>176</v>
      </c>
      <c r="H124" s="7" t="s">
        <v>20</v>
      </c>
    </row>
    <row r="125" customFormat="false" ht="15" hidden="false" customHeight="false" outlineLevel="0" collapsed="false">
      <c r="A125" s="7"/>
      <c r="B125" s="8"/>
      <c r="C125" s="8"/>
      <c r="D125" s="11"/>
      <c r="E125" s="7"/>
      <c r="H125" s="7" t="s">
        <v>174</v>
      </c>
      <c r="I125" s="1" t="n">
        <v>1</v>
      </c>
    </row>
    <row r="126" customFormat="false" ht="15" hidden="false" customHeight="false" outlineLevel="0" collapsed="false">
      <c r="A126" s="7"/>
      <c r="B126" s="8" t="n">
        <v>71</v>
      </c>
      <c r="C126" s="8" t="s">
        <v>177</v>
      </c>
      <c r="D126" s="11" t="b">
        <f aca="false">TRUE()</f>
        <v>1</v>
      </c>
      <c r="E126" s="7" t="s">
        <v>178</v>
      </c>
      <c r="H126" s="7" t="s">
        <v>20</v>
      </c>
    </row>
    <row r="127" customFormat="false" ht="15" hidden="false" customHeight="false" outlineLevel="0" collapsed="false">
      <c r="A127" s="7"/>
      <c r="B127" s="8"/>
      <c r="C127" s="8"/>
      <c r="D127" s="11"/>
      <c r="E127" s="7"/>
      <c r="H127" s="7" t="s">
        <v>179</v>
      </c>
      <c r="I127" s="1" t="n">
        <v>1</v>
      </c>
    </row>
    <row r="128" customFormat="false" ht="15" hidden="false" customHeight="false" outlineLevel="0" collapsed="false">
      <c r="A128" s="7"/>
      <c r="B128" s="8" t="n">
        <v>72</v>
      </c>
      <c r="C128" s="8" t="s">
        <v>180</v>
      </c>
      <c r="D128" s="11" t="b">
        <f aca="false">TRUE()</f>
        <v>1</v>
      </c>
      <c r="E128" s="7" t="s">
        <v>37</v>
      </c>
      <c r="H128" s="7" t="s">
        <v>20</v>
      </c>
    </row>
    <row r="129" customFormat="false" ht="15" hidden="false" customHeight="false" outlineLevel="0" collapsed="false">
      <c r="A129" s="7"/>
      <c r="B129" s="8"/>
      <c r="C129" s="8"/>
      <c r="D129" s="11"/>
      <c r="E129" s="7"/>
      <c r="H129" s="7" t="s">
        <v>181</v>
      </c>
      <c r="I129" s="1" t="n">
        <v>1</v>
      </c>
    </row>
    <row r="130" customFormat="false" ht="15" hidden="false" customHeight="false" outlineLevel="0" collapsed="false">
      <c r="A130" s="7"/>
      <c r="B130" s="8" t="n">
        <v>73</v>
      </c>
      <c r="C130" s="8" t="s">
        <v>182</v>
      </c>
      <c r="D130" s="11"/>
      <c r="E130" s="7" t="s">
        <v>176</v>
      </c>
      <c r="H130" s="7" t="s">
        <v>20</v>
      </c>
    </row>
    <row r="131" customFormat="false" ht="15" hidden="false" customHeight="false" outlineLevel="0" collapsed="false">
      <c r="A131" s="7"/>
      <c r="B131" s="8"/>
      <c r="C131" s="8"/>
      <c r="D131" s="11"/>
      <c r="E131" s="7"/>
      <c r="H131" s="7" t="s">
        <v>181</v>
      </c>
      <c r="I131" s="1" t="n">
        <v>1</v>
      </c>
    </row>
    <row r="132" customFormat="false" ht="15" hidden="false" customHeight="false" outlineLevel="0" collapsed="false">
      <c r="A132" s="7"/>
      <c r="B132" s="8" t="n">
        <v>74</v>
      </c>
      <c r="C132" s="8" t="s">
        <v>183</v>
      </c>
      <c r="D132" s="11" t="b">
        <f aca="false">TRUE()</f>
        <v>1</v>
      </c>
      <c r="E132" s="7" t="s">
        <v>37</v>
      </c>
      <c r="H132" s="7" t="s">
        <v>20</v>
      </c>
    </row>
    <row r="133" customFormat="false" ht="15" hidden="false" customHeight="false" outlineLevel="0" collapsed="false">
      <c r="A133" s="7"/>
      <c r="B133" s="9"/>
      <c r="C133" s="9"/>
      <c r="D133" s="9"/>
      <c r="E133" s="7"/>
      <c r="F133" s="10"/>
      <c r="G133" s="10"/>
      <c r="H133" s="7" t="s">
        <v>184</v>
      </c>
      <c r="I133" s="10" t="n">
        <v>1</v>
      </c>
    </row>
    <row r="134" customFormat="false" ht="15" hidden="false" customHeight="false" outlineLevel="0" collapsed="false">
      <c r="A134" s="7"/>
      <c r="B134" s="9" t="n">
        <v>75</v>
      </c>
      <c r="C134" s="9" t="s">
        <v>185</v>
      </c>
      <c r="D134" s="9"/>
      <c r="E134" s="7" t="s">
        <v>176</v>
      </c>
      <c r="F134" s="10"/>
      <c r="G134" s="10"/>
      <c r="H134" s="7" t="s">
        <v>20</v>
      </c>
      <c r="I134" s="10"/>
    </row>
    <row r="135" customFormat="false" ht="15" hidden="false" customHeight="false" outlineLevel="0" collapsed="false">
      <c r="A135" s="7"/>
      <c r="B135" s="9"/>
      <c r="C135" s="9"/>
      <c r="D135" s="9"/>
      <c r="E135" s="7"/>
      <c r="F135" s="10"/>
      <c r="G135" s="10"/>
      <c r="H135" s="7" t="s">
        <v>184</v>
      </c>
      <c r="I135" s="10" t="n">
        <v>1</v>
      </c>
    </row>
    <row r="136" customFormat="false" ht="15" hidden="false" customHeight="false" outlineLevel="0" collapsed="false">
      <c r="A136" s="7"/>
      <c r="B136" s="8" t="n">
        <v>76</v>
      </c>
      <c r="C136" s="8" t="s">
        <v>186</v>
      </c>
      <c r="D136" s="11"/>
      <c r="E136" s="7" t="s">
        <v>37</v>
      </c>
      <c r="H136" s="7" t="s">
        <v>20</v>
      </c>
    </row>
    <row r="137" customFormat="false" ht="15" hidden="false" customHeight="false" outlineLevel="0" collapsed="false">
      <c r="A137" s="7"/>
      <c r="B137" s="8"/>
      <c r="C137" s="8"/>
      <c r="D137" s="11"/>
      <c r="E137" s="7"/>
      <c r="H137" s="7" t="s">
        <v>187</v>
      </c>
      <c r="I137" s="1" t="n">
        <v>1</v>
      </c>
    </row>
    <row r="138" customFormat="false" ht="15" hidden="false" customHeight="false" outlineLevel="0" collapsed="false">
      <c r="A138" s="7"/>
      <c r="B138" s="8" t="n">
        <v>77</v>
      </c>
      <c r="C138" s="8" t="s">
        <v>188</v>
      </c>
      <c r="D138" s="11"/>
      <c r="E138" s="7" t="s">
        <v>189</v>
      </c>
      <c r="F138" s="1" t="n">
        <v>1</v>
      </c>
      <c r="H138" s="7" t="s">
        <v>81</v>
      </c>
    </row>
    <row r="139" customFormat="false" ht="15" hidden="false" customHeight="false" outlineLevel="0" collapsed="false">
      <c r="A139" s="7"/>
      <c r="B139" s="8" t="n">
        <v>78</v>
      </c>
      <c r="C139" s="8" t="s">
        <v>190</v>
      </c>
      <c r="D139" s="11"/>
      <c r="E139" s="7" t="s">
        <v>191</v>
      </c>
      <c r="F139" s="1" t="n">
        <v>1</v>
      </c>
      <c r="H139" s="7" t="s">
        <v>81</v>
      </c>
    </row>
    <row r="140" customFormat="false" ht="15" hidden="false" customHeight="false" outlineLevel="0" collapsed="false">
      <c r="A140" s="7"/>
      <c r="B140" s="8" t="n">
        <v>79</v>
      </c>
      <c r="C140" s="8" t="s">
        <v>192</v>
      </c>
      <c r="D140" s="11"/>
      <c r="E140" s="7" t="s">
        <v>193</v>
      </c>
      <c r="F140" s="1" t="n">
        <v>1</v>
      </c>
      <c r="H140" s="7" t="s">
        <v>81</v>
      </c>
    </row>
    <row r="141" customFormat="false" ht="15" hidden="false" customHeight="false" outlineLevel="0" collapsed="false">
      <c r="A141" s="7"/>
      <c r="B141" s="8" t="n">
        <v>80</v>
      </c>
      <c r="C141" s="8" t="s">
        <v>194</v>
      </c>
      <c r="D141" s="11"/>
      <c r="E141" s="7" t="s">
        <v>195</v>
      </c>
      <c r="F141" s="1" t="n">
        <v>1</v>
      </c>
      <c r="H141" s="7" t="s">
        <v>81</v>
      </c>
    </row>
    <row r="142" customFormat="false" ht="15" hidden="false" customHeight="false" outlineLevel="0" collapsed="false">
      <c r="A142" s="7"/>
      <c r="B142" s="8" t="n">
        <v>81</v>
      </c>
      <c r="C142" s="8" t="s">
        <v>196</v>
      </c>
      <c r="D142" s="11"/>
      <c r="E142" s="7" t="s">
        <v>197</v>
      </c>
      <c r="F142" s="1" t="n">
        <v>1</v>
      </c>
      <c r="H142" s="7" t="s">
        <v>198</v>
      </c>
    </row>
    <row r="143" customFormat="false" ht="15" hidden="false" customHeight="false" outlineLevel="0" collapsed="false">
      <c r="A143" s="7"/>
      <c r="B143" s="8" t="n">
        <v>82</v>
      </c>
      <c r="C143" s="8" t="s">
        <v>199</v>
      </c>
      <c r="D143" s="11"/>
      <c r="E143" s="7" t="s">
        <v>200</v>
      </c>
      <c r="F143" s="1" t="n">
        <v>1</v>
      </c>
      <c r="H143" s="7" t="s">
        <v>81</v>
      </c>
    </row>
    <row r="144" customFormat="false" ht="15" hidden="false" customHeight="false" outlineLevel="0" collapsed="false">
      <c r="A144" s="7"/>
      <c r="B144" s="8" t="n">
        <v>83</v>
      </c>
      <c r="C144" s="8" t="s">
        <v>201</v>
      </c>
      <c r="D144" s="11"/>
      <c r="E144" s="7" t="s">
        <v>202</v>
      </c>
      <c r="F144" s="1" t="n">
        <v>1</v>
      </c>
      <c r="H144" s="7" t="s">
        <v>81</v>
      </c>
    </row>
    <row r="145" customFormat="false" ht="15" hidden="false" customHeight="false" outlineLevel="0" collapsed="false">
      <c r="A145" s="7"/>
      <c r="B145" s="8" t="n">
        <v>84</v>
      </c>
      <c r="C145" s="8" t="s">
        <v>203</v>
      </c>
      <c r="D145" s="11"/>
      <c r="E145" s="7" t="s">
        <v>204</v>
      </c>
      <c r="F145" s="1" t="n">
        <v>1</v>
      </c>
      <c r="H145" s="7" t="s">
        <v>81</v>
      </c>
    </row>
    <row r="146" customFormat="false" ht="15" hidden="false" customHeight="false" outlineLevel="0" collapsed="false">
      <c r="A146" s="7"/>
      <c r="B146" s="8" t="n">
        <v>85</v>
      </c>
      <c r="C146" s="8" t="s">
        <v>205</v>
      </c>
      <c r="D146" s="11"/>
      <c r="E146" s="7" t="s">
        <v>206</v>
      </c>
      <c r="F146" s="1" t="n">
        <v>1</v>
      </c>
      <c r="H146" s="7" t="s">
        <v>81</v>
      </c>
    </row>
    <row r="147" customFormat="false" ht="15" hidden="false" customHeight="false" outlineLevel="0" collapsed="false">
      <c r="A147" s="7"/>
      <c r="B147" s="8" t="n">
        <v>86</v>
      </c>
      <c r="C147" s="8" t="s">
        <v>207</v>
      </c>
      <c r="D147" s="11"/>
      <c r="E147" s="7" t="s">
        <v>208</v>
      </c>
      <c r="F147" s="1" t="n">
        <v>1</v>
      </c>
      <c r="H147" s="7" t="s">
        <v>81</v>
      </c>
    </row>
    <row r="148" customFormat="false" ht="15" hidden="false" customHeight="false" outlineLevel="0" collapsed="false">
      <c r="A148" s="7"/>
      <c r="B148" s="8" t="n">
        <v>87</v>
      </c>
      <c r="C148" s="8" t="s">
        <v>209</v>
      </c>
      <c r="D148" s="11"/>
      <c r="E148" s="7" t="s">
        <v>210</v>
      </c>
      <c r="F148" s="1" t="n">
        <v>1</v>
      </c>
      <c r="H148" s="7" t="s">
        <v>81</v>
      </c>
    </row>
    <row r="149" customFormat="false" ht="15" hidden="false" customHeight="false" outlineLevel="0" collapsed="false">
      <c r="A149" s="7"/>
      <c r="B149" s="8" t="n">
        <v>88</v>
      </c>
      <c r="C149" s="8" t="s">
        <v>211</v>
      </c>
      <c r="D149" s="11"/>
      <c r="E149" s="7" t="s">
        <v>212</v>
      </c>
      <c r="F149" s="1" t="n">
        <v>1</v>
      </c>
      <c r="H149" s="7" t="s">
        <v>81</v>
      </c>
    </row>
    <row r="150" customFormat="false" ht="15" hidden="false" customHeight="false" outlineLevel="0" collapsed="false">
      <c r="A150" s="7"/>
      <c r="B150" s="8" t="n">
        <v>89</v>
      </c>
      <c r="C150" s="9" t="s">
        <v>213</v>
      </c>
      <c r="D150" s="11"/>
      <c r="E150" s="7" t="s">
        <v>214</v>
      </c>
      <c r="F150" s="1" t="n">
        <v>1</v>
      </c>
      <c r="H150" s="7" t="s">
        <v>198</v>
      </c>
    </row>
    <row r="151" customFormat="false" ht="15" hidden="false" customHeight="false" outlineLevel="0" collapsed="false">
      <c r="A151" s="7"/>
      <c r="B151" s="8" t="n">
        <v>90</v>
      </c>
      <c r="C151" s="8" t="s">
        <v>215</v>
      </c>
      <c r="D151" s="11"/>
      <c r="E151" s="7" t="s">
        <v>216</v>
      </c>
      <c r="F151" s="1" t="n">
        <v>1</v>
      </c>
      <c r="H151" s="7" t="s">
        <v>81</v>
      </c>
    </row>
    <row r="152" customFormat="false" ht="15" hidden="false" customHeight="false" outlineLevel="0" collapsed="false">
      <c r="A152" s="7"/>
      <c r="B152" s="8" t="n">
        <v>91</v>
      </c>
      <c r="C152" s="8" t="s">
        <v>217</v>
      </c>
      <c r="D152" s="11"/>
      <c r="E152" s="7" t="s">
        <v>218</v>
      </c>
      <c r="F152" s="1" t="n">
        <v>1</v>
      </c>
      <c r="H152" s="7" t="s">
        <v>81</v>
      </c>
    </row>
    <row r="153" customFormat="false" ht="15" hidden="false" customHeight="false" outlineLevel="0" collapsed="false">
      <c r="A153" s="7"/>
      <c r="B153" s="8" t="n">
        <v>92</v>
      </c>
      <c r="C153" s="8" t="s">
        <v>219</v>
      </c>
      <c r="D153" s="11"/>
      <c r="E153" s="7" t="s">
        <v>220</v>
      </c>
      <c r="F153" s="1" t="n">
        <v>1</v>
      </c>
      <c r="H153" s="7" t="s">
        <v>81</v>
      </c>
    </row>
    <row r="154" customFormat="false" ht="15" hidden="false" customHeight="false" outlineLevel="0" collapsed="false">
      <c r="A154" s="7"/>
      <c r="B154" s="8" t="n">
        <v>93</v>
      </c>
      <c r="C154" s="8" t="s">
        <v>221</v>
      </c>
      <c r="D154" s="11"/>
      <c r="E154" s="7" t="s">
        <v>222</v>
      </c>
      <c r="F154" s="1" t="n">
        <v>1</v>
      </c>
      <c r="H154" s="7" t="s">
        <v>81</v>
      </c>
    </row>
    <row r="155" customFormat="false" ht="15" hidden="false" customHeight="false" outlineLevel="0" collapsed="false">
      <c r="A155" s="7"/>
      <c r="B155" s="8" t="n">
        <v>94</v>
      </c>
      <c r="C155" s="8" t="s">
        <v>223</v>
      </c>
      <c r="D155" s="11"/>
      <c r="E155" s="7" t="s">
        <v>224</v>
      </c>
      <c r="F155" s="1" t="n">
        <v>1</v>
      </c>
      <c r="H155" s="7" t="s">
        <v>81</v>
      </c>
    </row>
    <row r="156" customFormat="false" ht="15" hidden="false" customHeight="false" outlineLevel="0" collapsed="false">
      <c r="A156" s="7"/>
      <c r="B156" s="8" t="n">
        <v>95</v>
      </c>
      <c r="C156" s="8" t="s">
        <v>225</v>
      </c>
      <c r="D156" s="11"/>
      <c r="E156" s="7" t="s">
        <v>226</v>
      </c>
      <c r="F156" s="1" t="n">
        <v>1</v>
      </c>
      <c r="H156" s="7" t="s">
        <v>81</v>
      </c>
    </row>
    <row r="157" customFormat="false" ht="15" hidden="false" customHeight="false" outlineLevel="0" collapsed="false">
      <c r="A157" s="7"/>
      <c r="B157" s="8" t="n">
        <v>96</v>
      </c>
      <c r="C157" s="8" t="s">
        <v>227</v>
      </c>
      <c r="D157" s="11"/>
      <c r="E157" s="7" t="s">
        <v>228</v>
      </c>
      <c r="F157" s="1" t="n">
        <v>1</v>
      </c>
      <c r="H157" s="7" t="s">
        <v>81</v>
      </c>
    </row>
    <row r="158" customFormat="false" ht="15" hidden="false" customHeight="false" outlineLevel="0" collapsed="false">
      <c r="A158" s="7"/>
      <c r="B158" s="8" t="n">
        <v>97</v>
      </c>
      <c r="C158" s="8" t="s">
        <v>229</v>
      </c>
      <c r="D158" s="11"/>
      <c r="E158" s="7" t="s">
        <v>230</v>
      </c>
      <c r="F158" s="1" t="n">
        <v>1</v>
      </c>
      <c r="H158" s="7" t="s">
        <v>198</v>
      </c>
      <c r="Q158" s="7"/>
    </row>
    <row r="159" customFormat="false" ht="15" hidden="false" customHeight="false" outlineLevel="0" collapsed="false">
      <c r="A159" s="7"/>
      <c r="B159" s="8" t="n">
        <v>98</v>
      </c>
      <c r="C159" s="12" t="s">
        <v>231</v>
      </c>
      <c r="D159" s="11"/>
      <c r="E159" s="7" t="s">
        <v>232</v>
      </c>
      <c r="F159" s="1" t="n">
        <v>1</v>
      </c>
      <c r="H159" s="7" t="s">
        <v>233</v>
      </c>
      <c r="I159" s="1" t="n">
        <v>1</v>
      </c>
    </row>
    <row r="160" customFormat="false" ht="15" hidden="false" customHeight="false" outlineLevel="0" collapsed="false">
      <c r="A160" s="7"/>
      <c r="B160" s="8"/>
      <c r="C160" s="12"/>
      <c r="D160" s="11"/>
      <c r="E160" s="7" t="s">
        <v>92</v>
      </c>
      <c r="H160" s="7" t="s">
        <v>20</v>
      </c>
    </row>
    <row r="161" customFormat="false" ht="15" hidden="false" customHeight="false" outlineLevel="0" collapsed="false">
      <c r="A161" s="7"/>
      <c r="B161" s="8" t="n">
        <v>99</v>
      </c>
      <c r="C161" s="8" t="s">
        <v>234</v>
      </c>
      <c r="D161" s="11"/>
      <c r="E161" s="7" t="s">
        <v>187</v>
      </c>
      <c r="F161" s="1" t="n">
        <v>1</v>
      </c>
      <c r="H161" s="7" t="s">
        <v>20</v>
      </c>
      <c r="L161" s="7"/>
    </row>
    <row r="162" customFormat="false" ht="15" hidden="false" customHeight="false" outlineLevel="0" collapsed="false">
      <c r="A162" s="7"/>
      <c r="B162" s="8"/>
      <c r="C162" s="8"/>
      <c r="D162" s="11"/>
      <c r="E162" s="7" t="s">
        <v>92</v>
      </c>
      <c r="H162" s="7" t="s">
        <v>233</v>
      </c>
      <c r="I162" s="1" t="n">
        <v>1</v>
      </c>
      <c r="L162" s="7"/>
    </row>
    <row r="163" customFormat="false" ht="15" hidden="false" customHeight="false" outlineLevel="0" collapsed="false">
      <c r="A163" s="7"/>
      <c r="B163" s="8" t="n">
        <v>100</v>
      </c>
      <c r="C163" s="8" t="s">
        <v>235</v>
      </c>
      <c r="D163" s="11"/>
      <c r="E163" s="7" t="s">
        <v>119</v>
      </c>
      <c r="F163" s="1" t="n">
        <v>2</v>
      </c>
      <c r="H163" s="7" t="s">
        <v>20</v>
      </c>
    </row>
    <row r="164" customFormat="false" ht="15" hidden="false" customHeight="false" outlineLevel="0" collapsed="false">
      <c r="A164" s="7"/>
      <c r="B164" s="8"/>
      <c r="C164" s="8"/>
      <c r="D164" s="11"/>
      <c r="E164" s="7" t="s">
        <v>92</v>
      </c>
      <c r="H164" s="7" t="s">
        <v>233</v>
      </c>
      <c r="I164" s="1" t="n">
        <v>1</v>
      </c>
    </row>
    <row r="165" customFormat="false" ht="15" hidden="false" customHeight="false" outlineLevel="0" collapsed="false">
      <c r="A165" s="7"/>
      <c r="B165" s="8" t="n">
        <v>101</v>
      </c>
      <c r="C165" s="8" t="s">
        <v>236</v>
      </c>
      <c r="D165" s="11"/>
      <c r="E165" s="7" t="s">
        <v>131</v>
      </c>
      <c r="F165" s="1" t="n">
        <v>1</v>
      </c>
      <c r="H165" s="7" t="s">
        <v>20</v>
      </c>
    </row>
    <row r="166" customFormat="false" ht="15" hidden="false" customHeight="false" outlineLevel="0" collapsed="false">
      <c r="A166" s="7"/>
      <c r="B166" s="8"/>
      <c r="C166" s="8"/>
      <c r="D166" s="11"/>
      <c r="E166" s="7" t="s">
        <v>92</v>
      </c>
      <c r="H166" s="7" t="s">
        <v>233</v>
      </c>
      <c r="I166" s="1" t="n">
        <v>1</v>
      </c>
    </row>
    <row r="167" customFormat="false" ht="15" hidden="false" customHeight="false" outlineLevel="0" collapsed="false">
      <c r="A167" s="7"/>
      <c r="B167" s="8" t="n">
        <v>102</v>
      </c>
      <c r="C167" s="8" t="s">
        <v>237</v>
      </c>
      <c r="D167" s="11"/>
      <c r="E167" s="7" t="s">
        <v>37</v>
      </c>
      <c r="H167" s="7" t="s">
        <v>20</v>
      </c>
    </row>
    <row r="168" customFormat="false" ht="15" hidden="false" customHeight="false" outlineLevel="0" collapsed="false">
      <c r="A168" s="7"/>
      <c r="B168" s="8"/>
      <c r="C168" s="8"/>
      <c r="D168" s="11"/>
      <c r="E168" s="7"/>
      <c r="H168" s="7" t="s">
        <v>238</v>
      </c>
      <c r="I168" s="1" t="n">
        <v>1</v>
      </c>
    </row>
    <row r="169" customFormat="false" ht="15" hidden="false" customHeight="false" outlineLevel="0" collapsed="false">
      <c r="A169" s="7"/>
      <c r="B169" s="8" t="n">
        <v>103</v>
      </c>
      <c r="C169" s="9" t="s">
        <v>239</v>
      </c>
      <c r="D169" s="11"/>
      <c r="E169" s="7" t="s">
        <v>240</v>
      </c>
      <c r="H169" s="7" t="s">
        <v>20</v>
      </c>
    </row>
    <row r="170" customFormat="false" ht="15" hidden="false" customHeight="false" outlineLevel="0" collapsed="false">
      <c r="A170" s="7"/>
      <c r="B170" s="8"/>
      <c r="C170" s="8"/>
      <c r="D170" s="11"/>
      <c r="E170" s="7"/>
      <c r="H170" s="7" t="s">
        <v>241</v>
      </c>
      <c r="I170" s="1" t="n">
        <v>1</v>
      </c>
    </row>
    <row r="171" customFormat="false" ht="15" hidden="false" customHeight="false" outlineLevel="0" collapsed="false">
      <c r="B171" s="8" t="n">
        <v>104</v>
      </c>
      <c r="C171" s="9" t="s">
        <v>242</v>
      </c>
      <c r="D171" s="11"/>
      <c r="E171" s="7" t="s">
        <v>243</v>
      </c>
      <c r="H171" s="7" t="s">
        <v>81</v>
      </c>
    </row>
    <row r="172" customFormat="false" ht="15" hidden="false" customHeight="false" outlineLevel="0" collapsed="false">
      <c r="B172" s="8"/>
      <c r="C172" s="9"/>
      <c r="D172" s="11"/>
      <c r="E172" s="7"/>
      <c r="H172" s="7" t="s">
        <v>244</v>
      </c>
      <c r="I172" s="1" t="n">
        <v>1</v>
      </c>
    </row>
    <row r="173" customFormat="false" ht="15" hidden="false" customHeight="false" outlineLevel="0" collapsed="false">
      <c r="B173" s="8" t="n">
        <v>105</v>
      </c>
      <c r="C173" s="9" t="s">
        <v>245</v>
      </c>
      <c r="D173" s="11"/>
      <c r="E173" s="7" t="s">
        <v>246</v>
      </c>
      <c r="H173" s="7" t="s">
        <v>20</v>
      </c>
    </row>
    <row r="174" customFormat="false" ht="15" hidden="false" customHeight="false" outlineLevel="0" collapsed="false">
      <c r="B174" s="8"/>
      <c r="C174" s="9"/>
      <c r="D174" s="11"/>
      <c r="E174" s="7"/>
      <c r="H174" s="7" t="s">
        <v>247</v>
      </c>
      <c r="I174" s="1" t="n">
        <v>1</v>
      </c>
    </row>
    <row r="175" customFormat="false" ht="15" hidden="false" customHeight="false" outlineLevel="0" collapsed="false">
      <c r="B175" s="8" t="n">
        <v>106</v>
      </c>
      <c r="C175" s="9" t="s">
        <v>248</v>
      </c>
      <c r="D175" s="11"/>
      <c r="E175" s="7" t="s">
        <v>249</v>
      </c>
      <c r="H175" s="7" t="s">
        <v>20</v>
      </c>
    </row>
    <row r="176" customFormat="false" ht="15" hidden="false" customHeight="false" outlineLevel="0" collapsed="false">
      <c r="B176" s="8"/>
      <c r="C176" s="9"/>
      <c r="D176" s="11"/>
      <c r="E176" s="7"/>
      <c r="H176" s="7" t="s">
        <v>250</v>
      </c>
      <c r="I176" s="1" t="n">
        <v>1</v>
      </c>
    </row>
    <row r="177" customFormat="false" ht="15" hidden="false" customHeight="false" outlineLevel="0" collapsed="false">
      <c r="B177" s="8" t="n">
        <v>107</v>
      </c>
      <c r="C177" s="9" t="s">
        <v>251</v>
      </c>
      <c r="D177" s="11"/>
      <c r="E177" s="7" t="s">
        <v>252</v>
      </c>
      <c r="H177" s="7" t="s">
        <v>20</v>
      </c>
    </row>
    <row r="178" customFormat="false" ht="15" hidden="false" customHeight="false" outlineLevel="0" collapsed="false">
      <c r="B178" s="8"/>
      <c r="C178" s="9"/>
      <c r="D178" s="11"/>
      <c r="E178" s="7"/>
      <c r="H178" s="7" t="s">
        <v>253</v>
      </c>
      <c r="I178" s="1" t="n">
        <v>1</v>
      </c>
    </row>
    <row r="179" customFormat="false" ht="15" hidden="false" customHeight="false" outlineLevel="0" collapsed="false">
      <c r="B179" s="8" t="n">
        <v>108</v>
      </c>
      <c r="C179" s="9" t="s">
        <v>254</v>
      </c>
      <c r="D179" s="11"/>
      <c r="E179" s="7" t="s">
        <v>249</v>
      </c>
      <c r="H179" s="7" t="s">
        <v>20</v>
      </c>
    </row>
    <row r="180" customFormat="false" ht="15" hidden="false" customHeight="false" outlineLevel="0" collapsed="false">
      <c r="B180" s="8"/>
      <c r="C180" s="9"/>
      <c r="D180" s="11"/>
      <c r="E180" s="7"/>
      <c r="H180" s="7" t="s">
        <v>255</v>
      </c>
      <c r="I180" s="1" t="n">
        <v>1</v>
      </c>
    </row>
    <row r="181" customFormat="false" ht="15" hidden="false" customHeight="false" outlineLevel="0" collapsed="false">
      <c r="B181" s="8" t="n">
        <v>109</v>
      </c>
      <c r="C181" s="9" t="s">
        <v>256</v>
      </c>
      <c r="D181" s="11"/>
      <c r="E181" s="7" t="s">
        <v>249</v>
      </c>
      <c r="H181" s="7" t="s">
        <v>20</v>
      </c>
    </row>
    <row r="182" customFormat="false" ht="15" hidden="false" customHeight="false" outlineLevel="0" collapsed="false">
      <c r="B182" s="8"/>
      <c r="C182" s="9"/>
      <c r="D182" s="11"/>
      <c r="E182" s="7"/>
      <c r="H182" s="7" t="s">
        <v>257</v>
      </c>
      <c r="I182" s="1" t="n">
        <v>1</v>
      </c>
    </row>
    <row r="183" customFormat="false" ht="15" hidden="false" customHeight="false" outlineLevel="0" collapsed="false">
      <c r="B183" s="8" t="n">
        <v>110</v>
      </c>
      <c r="C183" s="9" t="s">
        <v>258</v>
      </c>
      <c r="D183" s="11"/>
      <c r="E183" s="7" t="s">
        <v>249</v>
      </c>
      <c r="H183" s="7" t="s">
        <v>20</v>
      </c>
    </row>
    <row r="184" customFormat="false" ht="15" hidden="false" customHeight="false" outlineLevel="0" collapsed="false">
      <c r="B184" s="8"/>
      <c r="C184" s="9"/>
      <c r="D184" s="11"/>
      <c r="E184" s="7"/>
      <c r="H184" s="7" t="s">
        <v>259</v>
      </c>
      <c r="I184" s="1" t="n">
        <v>1</v>
      </c>
    </row>
    <row r="185" customFormat="false" ht="15" hidden="false" customHeight="false" outlineLevel="0" collapsed="false">
      <c r="B185" s="8" t="n">
        <v>111</v>
      </c>
      <c r="C185" s="9" t="s">
        <v>260</v>
      </c>
      <c r="D185" s="11"/>
      <c r="E185" s="7" t="s">
        <v>249</v>
      </c>
      <c r="H185" s="7" t="s">
        <v>20</v>
      </c>
    </row>
    <row r="186" customFormat="false" ht="15" hidden="false" customHeight="false" outlineLevel="0" collapsed="false">
      <c r="B186" s="8"/>
      <c r="C186" s="9"/>
      <c r="D186" s="11"/>
      <c r="E186" s="7"/>
      <c r="H186" s="7" t="s">
        <v>261</v>
      </c>
      <c r="I186" s="1" t="n">
        <v>1</v>
      </c>
    </row>
    <row r="187" customFormat="false" ht="15" hidden="false" customHeight="false" outlineLevel="0" collapsed="false">
      <c r="A187" s="7"/>
      <c r="B187" s="8" t="n">
        <v>112</v>
      </c>
      <c r="C187" s="13" t="s">
        <v>262</v>
      </c>
      <c r="D187" s="11"/>
      <c r="E187" s="7" t="s">
        <v>263</v>
      </c>
      <c r="H187" s="7" t="s">
        <v>264</v>
      </c>
      <c r="I187" s="1" t="n">
        <v>1</v>
      </c>
    </row>
    <row r="188" customFormat="false" ht="15" hidden="false" customHeight="false" outlineLevel="0" collapsed="false">
      <c r="A188" s="7"/>
      <c r="B188" s="8"/>
      <c r="C188" s="13"/>
      <c r="D188" s="11"/>
      <c r="E188" s="7"/>
      <c r="H188" s="7" t="s">
        <v>265</v>
      </c>
    </row>
    <row r="189" customFormat="false" ht="15" hidden="false" customHeight="false" outlineLevel="0" collapsed="false">
      <c r="A189" s="7"/>
      <c r="B189" s="8" t="n">
        <v>113</v>
      </c>
      <c r="C189" s="8" t="s">
        <v>266</v>
      </c>
      <c r="D189" s="11"/>
      <c r="E189" s="7" t="s">
        <v>267</v>
      </c>
      <c r="H189" s="7" t="s">
        <v>268</v>
      </c>
      <c r="I189" s="1" t="n">
        <v>1</v>
      </c>
    </row>
    <row r="190" customFormat="false" ht="15" hidden="false" customHeight="false" outlineLevel="0" collapsed="false">
      <c r="A190" s="7"/>
      <c r="B190" s="8"/>
      <c r="C190" s="8"/>
      <c r="D190" s="11"/>
      <c r="E190" s="7"/>
      <c r="H190" s="7" t="s">
        <v>20</v>
      </c>
    </row>
    <row r="191" customFormat="false" ht="15" hidden="false" customHeight="false" outlineLevel="0" collapsed="false">
      <c r="A191" s="7"/>
      <c r="B191" s="8" t="n">
        <v>114</v>
      </c>
      <c r="C191" s="8" t="s">
        <v>269</v>
      </c>
      <c r="D191" s="11"/>
      <c r="E191" s="7" t="s">
        <v>267</v>
      </c>
      <c r="H191" s="7" t="s">
        <v>270</v>
      </c>
      <c r="I191" s="1" t="n">
        <v>1</v>
      </c>
    </row>
    <row r="192" customFormat="false" ht="15" hidden="false" customHeight="false" outlineLevel="0" collapsed="false">
      <c r="A192" s="7"/>
      <c r="B192" s="8"/>
      <c r="C192" s="8"/>
      <c r="D192" s="11"/>
      <c r="E192" s="7"/>
      <c r="H192" s="7" t="s">
        <v>20</v>
      </c>
    </row>
    <row r="193" customFormat="false" ht="15" hidden="false" customHeight="false" outlineLevel="0" collapsed="false">
      <c r="A193" s="7"/>
      <c r="B193" s="8" t="n">
        <v>115</v>
      </c>
      <c r="C193" s="8" t="s">
        <v>271</v>
      </c>
      <c r="D193" s="11"/>
      <c r="E193" s="7" t="s">
        <v>272</v>
      </c>
      <c r="H193" s="7" t="s">
        <v>273</v>
      </c>
      <c r="I193" s="1" t="n">
        <v>1</v>
      </c>
    </row>
    <row r="194" customFormat="false" ht="15" hidden="false" customHeight="false" outlineLevel="0" collapsed="false">
      <c r="A194" s="7"/>
      <c r="B194" s="8"/>
      <c r="C194" s="8"/>
      <c r="D194" s="11"/>
      <c r="E194" s="7"/>
      <c r="H194" s="7" t="s">
        <v>20</v>
      </c>
    </row>
    <row r="195" customFormat="false" ht="15" hidden="false" customHeight="false" outlineLevel="0" collapsed="false">
      <c r="A195" s="7"/>
      <c r="B195" s="8" t="n">
        <v>116</v>
      </c>
      <c r="C195" s="8" t="s">
        <v>274</v>
      </c>
      <c r="D195" s="11"/>
      <c r="E195" s="7" t="s">
        <v>275</v>
      </c>
      <c r="H195" s="7" t="s">
        <v>198</v>
      </c>
    </row>
    <row r="196" customFormat="false" ht="15" hidden="false" customHeight="false" outlineLevel="0" collapsed="false">
      <c r="A196" s="7"/>
      <c r="B196" s="8"/>
      <c r="C196" s="8"/>
      <c r="D196" s="11"/>
      <c r="E196" s="7"/>
      <c r="H196" s="7" t="s">
        <v>276</v>
      </c>
      <c r="I196" s="1" t="n">
        <v>1</v>
      </c>
    </row>
    <row r="197" customFormat="false" ht="15" hidden="false" customHeight="false" outlineLevel="0" collapsed="false">
      <c r="A197" s="7"/>
      <c r="B197" s="8" t="n">
        <v>117</v>
      </c>
      <c r="C197" s="8" t="s">
        <v>277</v>
      </c>
      <c r="D197" s="11"/>
      <c r="E197" s="7" t="s">
        <v>278</v>
      </c>
      <c r="H197" s="7" t="s">
        <v>20</v>
      </c>
    </row>
    <row r="198" customFormat="false" ht="15" hidden="false" customHeight="false" outlineLevel="0" collapsed="false">
      <c r="A198" s="7"/>
      <c r="B198" s="8"/>
      <c r="C198" s="8"/>
      <c r="D198" s="11"/>
      <c r="E198" s="7"/>
      <c r="H198" s="7" t="s">
        <v>279</v>
      </c>
      <c r="I198" s="1" t="n">
        <v>1</v>
      </c>
    </row>
    <row r="199" customFormat="false" ht="15" hidden="false" customHeight="false" outlineLevel="0" collapsed="false">
      <c r="A199" s="7"/>
      <c r="B199" s="8" t="n">
        <v>118</v>
      </c>
      <c r="C199" s="8" t="s">
        <v>280</v>
      </c>
      <c r="D199" s="11"/>
      <c r="E199" s="7" t="s">
        <v>281</v>
      </c>
      <c r="H199" s="7" t="s">
        <v>20</v>
      </c>
    </row>
    <row r="200" customFormat="false" ht="15" hidden="false" customHeight="false" outlineLevel="0" collapsed="false">
      <c r="A200" s="7"/>
      <c r="B200" s="8"/>
      <c r="C200" s="8"/>
      <c r="D200" s="11"/>
      <c r="E200" s="7"/>
      <c r="H200" s="7" t="s">
        <v>282</v>
      </c>
      <c r="I200" s="1" t="n">
        <v>1</v>
      </c>
    </row>
    <row r="201" customFormat="false" ht="15" hidden="false" customHeight="false" outlineLevel="0" collapsed="false">
      <c r="A201" s="7"/>
      <c r="B201" s="8" t="n">
        <v>119</v>
      </c>
      <c r="C201" s="8" t="s">
        <v>283</v>
      </c>
      <c r="D201" s="11"/>
      <c r="E201" s="7" t="s">
        <v>19</v>
      </c>
      <c r="H201" s="7" t="s">
        <v>20</v>
      </c>
    </row>
    <row r="202" customFormat="false" ht="15" hidden="false" customHeight="false" outlineLevel="0" collapsed="false">
      <c r="A202" s="7"/>
      <c r="B202" s="8"/>
      <c r="C202" s="8"/>
      <c r="D202" s="11"/>
      <c r="E202" s="7"/>
      <c r="H202" s="7" t="s">
        <v>284</v>
      </c>
      <c r="I202" s="1" t="n">
        <v>1</v>
      </c>
    </row>
    <row r="203" customFormat="false" ht="15" hidden="false" customHeight="false" outlineLevel="0" collapsed="false">
      <c r="A203" s="7"/>
      <c r="B203" s="8" t="n">
        <v>120</v>
      </c>
      <c r="C203" s="8" t="s">
        <v>285</v>
      </c>
      <c r="D203" s="11"/>
      <c r="E203" s="7" t="s">
        <v>19</v>
      </c>
      <c r="H203" s="7" t="s">
        <v>20</v>
      </c>
    </row>
    <row r="204" customFormat="false" ht="15" hidden="false" customHeight="false" outlineLevel="0" collapsed="false">
      <c r="A204" s="7"/>
      <c r="B204" s="8"/>
      <c r="C204" s="8"/>
      <c r="D204" s="11"/>
      <c r="E204" s="7"/>
      <c r="H204" s="7" t="s">
        <v>286</v>
      </c>
      <c r="I204" s="1" t="n">
        <v>1</v>
      </c>
    </row>
    <row r="205" customFormat="false" ht="15" hidden="false" customHeight="false" outlineLevel="0" collapsed="false">
      <c r="A205" s="7"/>
      <c r="B205" s="8" t="n">
        <v>121</v>
      </c>
      <c r="C205" s="8" t="s">
        <v>287</v>
      </c>
      <c r="D205" s="11"/>
      <c r="E205" s="7" t="s">
        <v>288</v>
      </c>
      <c r="H205" s="7" t="s">
        <v>20</v>
      </c>
    </row>
    <row r="206" customFormat="false" ht="15" hidden="false" customHeight="false" outlineLevel="0" collapsed="false">
      <c r="A206" s="7"/>
      <c r="B206" s="8"/>
      <c r="C206" s="8"/>
      <c r="D206" s="11"/>
      <c r="E206" s="7"/>
      <c r="H206" s="7" t="s">
        <v>289</v>
      </c>
      <c r="I206" s="1" t="n">
        <v>1</v>
      </c>
    </row>
    <row r="207" customFormat="false" ht="15" hidden="false" customHeight="false" outlineLevel="0" collapsed="false">
      <c r="A207" s="7"/>
      <c r="B207" s="8" t="n">
        <v>122</v>
      </c>
      <c r="C207" s="14" t="s">
        <v>290</v>
      </c>
      <c r="D207" s="0"/>
      <c r="E207" s="7" t="s">
        <v>19</v>
      </c>
      <c r="H207" s="7" t="s">
        <v>291</v>
      </c>
    </row>
    <row r="208" customFormat="false" ht="15" hidden="false" customHeight="false" outlineLevel="0" collapsed="false">
      <c r="A208" s="7"/>
      <c r="C208" s="14"/>
      <c r="D208" s="0"/>
      <c r="E208" s="7"/>
      <c r="H208" s="7" t="s">
        <v>292</v>
      </c>
      <c r="I208" s="1" t="n">
        <v>1</v>
      </c>
    </row>
    <row r="209" customFormat="false" ht="15" hidden="false" customHeight="false" outlineLevel="0" collapsed="false">
      <c r="A209" s="7"/>
      <c r="B209" s="8" t="n">
        <v>123</v>
      </c>
      <c r="C209" s="0" t="s">
        <v>293</v>
      </c>
      <c r="D209" s="0"/>
      <c r="E209" s="7" t="s">
        <v>294</v>
      </c>
      <c r="H209" s="7" t="s">
        <v>295</v>
      </c>
    </row>
    <row r="210" customFormat="false" ht="15" hidden="false" customHeight="false" outlineLevel="0" collapsed="false">
      <c r="A210" s="7"/>
      <c r="D210" s="0"/>
      <c r="E210" s="7"/>
      <c r="H210" s="7" t="s">
        <v>296</v>
      </c>
      <c r="I210" s="1" t="n">
        <v>1</v>
      </c>
    </row>
    <row r="211" customFormat="false" ht="15" hidden="false" customHeight="false" outlineLevel="0" collapsed="false">
      <c r="A211" s="7"/>
      <c r="B211" s="8" t="n">
        <v>124</v>
      </c>
      <c r="C211" s="0" t="s">
        <v>297</v>
      </c>
      <c r="D211" s="0"/>
      <c r="E211" s="7" t="s">
        <v>19</v>
      </c>
      <c r="H211" s="7" t="s">
        <v>291</v>
      </c>
    </row>
    <row r="212" customFormat="false" ht="15" hidden="false" customHeight="false" outlineLevel="0" collapsed="false">
      <c r="A212" s="7"/>
      <c r="C212" s="8"/>
      <c r="D212" s="0"/>
      <c r="E212" s="7"/>
      <c r="H212" s="7" t="s">
        <v>298</v>
      </c>
      <c r="I212" s="1" t="n">
        <v>1</v>
      </c>
    </row>
    <row r="213" customFormat="false" ht="15" hidden="false" customHeight="false" outlineLevel="0" collapsed="false">
      <c r="A213" s="7"/>
      <c r="B213" s="8" t="n">
        <v>125</v>
      </c>
      <c r="C213" s="10" t="s">
        <v>299</v>
      </c>
      <c r="D213" s="0"/>
      <c r="E213" s="7" t="s">
        <v>19</v>
      </c>
      <c r="H213" s="7" t="s">
        <v>291</v>
      </c>
    </row>
    <row r="214" customFormat="false" ht="15" hidden="false" customHeight="false" outlineLevel="0" collapsed="false">
      <c r="A214" s="7"/>
      <c r="C214" s="10"/>
      <c r="D214" s="0"/>
      <c r="E214" s="7"/>
      <c r="H214" s="7" t="s">
        <v>300</v>
      </c>
      <c r="I214" s="1" t="n">
        <v>1</v>
      </c>
    </row>
    <row r="215" customFormat="false" ht="15" hidden="false" customHeight="false" outlineLevel="0" collapsed="false">
      <c r="A215" s="7"/>
      <c r="B215" s="8" t="n">
        <v>126</v>
      </c>
      <c r="C215" s="0" t="s">
        <v>301</v>
      </c>
      <c r="D215" s="0"/>
      <c r="E215" s="7" t="s">
        <v>19</v>
      </c>
      <c r="H215" s="7" t="s">
        <v>291</v>
      </c>
    </row>
    <row r="216" customFormat="false" ht="15" hidden="false" customHeight="false" outlineLevel="0" collapsed="false">
      <c r="A216" s="7"/>
      <c r="D216" s="0"/>
      <c r="E216" s="7"/>
      <c r="H216" s="7" t="s">
        <v>302</v>
      </c>
      <c r="I216" s="1" t="n">
        <v>1</v>
      </c>
    </row>
    <row r="217" customFormat="false" ht="15" hidden="false" customHeight="false" outlineLevel="0" collapsed="false">
      <c r="A217" s="7"/>
      <c r="B217" s="8" t="n">
        <v>127</v>
      </c>
      <c r="C217" s="10" t="s">
        <v>303</v>
      </c>
      <c r="D217" s="0"/>
      <c r="E217" s="7" t="s">
        <v>19</v>
      </c>
      <c r="H217" s="7" t="s">
        <v>291</v>
      </c>
    </row>
    <row r="218" customFormat="false" ht="15" hidden="false" customHeight="false" outlineLevel="0" collapsed="false">
      <c r="A218" s="7"/>
      <c r="C218" s="10"/>
      <c r="D218" s="0"/>
      <c r="E218" s="7"/>
      <c r="H218" s="7" t="s">
        <v>304</v>
      </c>
      <c r="I218" s="1" t="n">
        <v>1</v>
      </c>
    </row>
    <row r="219" customFormat="false" ht="15" hidden="false" customHeight="false" outlineLevel="0" collapsed="false">
      <c r="A219" s="7"/>
      <c r="B219" s="8" t="n">
        <v>128</v>
      </c>
      <c r="C219" s="10" t="s">
        <v>305</v>
      </c>
      <c r="D219" s="0"/>
      <c r="E219" s="7" t="s">
        <v>294</v>
      </c>
      <c r="H219" s="7" t="s">
        <v>295</v>
      </c>
    </row>
    <row r="220" customFormat="false" ht="15" hidden="false" customHeight="false" outlineLevel="0" collapsed="false">
      <c r="A220" s="7"/>
      <c r="C220" s="10"/>
      <c r="D220" s="0"/>
      <c r="E220" s="7"/>
      <c r="H220" s="7" t="s">
        <v>306</v>
      </c>
      <c r="I220" s="1" t="n">
        <v>1</v>
      </c>
    </row>
    <row r="221" customFormat="false" ht="15" hidden="false" customHeight="false" outlineLevel="0" collapsed="false">
      <c r="A221" s="7"/>
      <c r="B221" s="8" t="n">
        <v>129</v>
      </c>
      <c r="C221" s="0" t="s">
        <v>307</v>
      </c>
      <c r="D221" s="0"/>
      <c r="E221" s="7" t="s">
        <v>19</v>
      </c>
      <c r="H221" s="7" t="s">
        <v>291</v>
      </c>
    </row>
    <row r="222" customFormat="false" ht="15" hidden="false" customHeight="false" outlineLevel="0" collapsed="false">
      <c r="A222" s="7"/>
      <c r="D222" s="0"/>
      <c r="E222" s="7"/>
      <c r="H222" s="7" t="s">
        <v>308</v>
      </c>
      <c r="I222" s="1" t="n">
        <v>1</v>
      </c>
    </row>
    <row r="223" customFormat="false" ht="15" hidden="false" customHeight="false" outlineLevel="0" collapsed="false">
      <c r="A223" s="7"/>
      <c r="B223" s="8" t="n">
        <v>130</v>
      </c>
      <c r="C223" s="0" t="s">
        <v>309</v>
      </c>
      <c r="D223" s="0"/>
      <c r="E223" s="7" t="s">
        <v>19</v>
      </c>
      <c r="H223" s="7" t="s">
        <v>291</v>
      </c>
    </row>
    <row r="224" customFormat="false" ht="15" hidden="false" customHeight="false" outlineLevel="0" collapsed="false">
      <c r="A224" s="7"/>
      <c r="D224" s="0"/>
      <c r="E224" s="7"/>
      <c r="H224" s="7" t="s">
        <v>310</v>
      </c>
      <c r="I224" s="1" t="n">
        <v>1</v>
      </c>
    </row>
    <row r="225" customFormat="false" ht="15" hidden="false" customHeight="false" outlineLevel="0" collapsed="false">
      <c r="A225" s="7"/>
      <c r="B225" s="8" t="n">
        <v>131</v>
      </c>
      <c r="C225" s="0" t="s">
        <v>311</v>
      </c>
      <c r="D225" s="0"/>
      <c r="E225" s="7" t="s">
        <v>19</v>
      </c>
      <c r="H225" s="7" t="s">
        <v>291</v>
      </c>
    </row>
    <row r="226" customFormat="false" ht="15" hidden="false" customHeight="false" outlineLevel="0" collapsed="false">
      <c r="A226" s="7"/>
      <c r="D226" s="0"/>
      <c r="E226" s="7"/>
      <c r="H226" s="7" t="s">
        <v>312</v>
      </c>
      <c r="I226" s="1" t="n">
        <v>1</v>
      </c>
    </row>
    <row r="227" customFormat="false" ht="15" hidden="false" customHeight="false" outlineLevel="0" collapsed="false">
      <c r="A227" s="7"/>
      <c r="B227" s="8" t="n">
        <v>132</v>
      </c>
      <c r="C227" s="10" t="s">
        <v>313</v>
      </c>
      <c r="D227" s="0"/>
      <c r="E227" s="7" t="s">
        <v>294</v>
      </c>
      <c r="H227" s="7" t="s">
        <v>295</v>
      </c>
    </row>
    <row r="228" customFormat="false" ht="15" hidden="false" customHeight="false" outlineLevel="0" collapsed="false">
      <c r="A228" s="7"/>
      <c r="C228" s="10"/>
      <c r="D228" s="0"/>
      <c r="E228" s="7"/>
      <c r="H228" s="7" t="s">
        <v>314</v>
      </c>
      <c r="I228" s="1" t="n">
        <v>1</v>
      </c>
    </row>
    <row r="229" customFormat="false" ht="15" hidden="false" customHeight="false" outlineLevel="0" collapsed="false">
      <c r="A229" s="7"/>
      <c r="B229" s="8" t="n">
        <v>133</v>
      </c>
      <c r="C229" s="10" t="s">
        <v>315</v>
      </c>
      <c r="D229" s="0"/>
      <c r="E229" s="7" t="s">
        <v>294</v>
      </c>
      <c r="H229" s="7" t="s">
        <v>295</v>
      </c>
    </row>
    <row r="230" customFormat="false" ht="15" hidden="false" customHeight="false" outlineLevel="0" collapsed="false">
      <c r="A230" s="7"/>
      <c r="C230" s="9"/>
      <c r="D230" s="0"/>
      <c r="E230" s="7"/>
      <c r="H230" s="7" t="s">
        <v>316</v>
      </c>
      <c r="I230" s="1" t="n">
        <v>1</v>
      </c>
    </row>
    <row r="231" customFormat="false" ht="15" hidden="false" customHeight="false" outlineLevel="0" collapsed="false">
      <c r="A231" s="7"/>
      <c r="B231" s="8" t="n">
        <v>134</v>
      </c>
      <c r="C231" s="0" t="s">
        <v>317</v>
      </c>
      <c r="D231" s="0"/>
      <c r="E231" s="7" t="s">
        <v>294</v>
      </c>
      <c r="H231" s="7" t="s">
        <v>295</v>
      </c>
    </row>
    <row r="232" customFormat="false" ht="15" hidden="false" customHeight="false" outlineLevel="0" collapsed="false">
      <c r="A232" s="7"/>
      <c r="C232" s="8"/>
      <c r="D232" s="0"/>
      <c r="E232" s="7"/>
      <c r="H232" s="7" t="s">
        <v>318</v>
      </c>
      <c r="I232" s="1" t="n">
        <v>1</v>
      </c>
    </row>
    <row r="233" customFormat="false" ht="15" hidden="false" customHeight="false" outlineLevel="0" collapsed="false">
      <c r="A233" s="7"/>
      <c r="B233" s="8" t="n">
        <v>135</v>
      </c>
      <c r="C233" s="0" t="s">
        <v>319</v>
      </c>
      <c r="D233" s="0"/>
      <c r="E233" s="7" t="s">
        <v>19</v>
      </c>
      <c r="H233" s="7" t="s">
        <v>291</v>
      </c>
    </row>
    <row r="234" customFormat="false" ht="15" hidden="false" customHeight="false" outlineLevel="0" collapsed="false">
      <c r="A234" s="7"/>
      <c r="C234" s="8"/>
      <c r="D234" s="0"/>
      <c r="E234" s="7"/>
      <c r="H234" s="7" t="s">
        <v>320</v>
      </c>
      <c r="I234" s="1" t="n">
        <v>1</v>
      </c>
    </row>
    <row r="235" customFormat="false" ht="15" hidden="false" customHeight="false" outlineLevel="0" collapsed="false">
      <c r="A235" s="7"/>
      <c r="B235" s="8" t="n">
        <v>136</v>
      </c>
      <c r="C235" s="0" t="s">
        <v>321</v>
      </c>
      <c r="D235" s="0"/>
      <c r="E235" s="7" t="s">
        <v>19</v>
      </c>
      <c r="H235" s="7" t="s">
        <v>291</v>
      </c>
    </row>
    <row r="236" customFormat="false" ht="15" hidden="false" customHeight="false" outlineLevel="0" collapsed="false">
      <c r="A236" s="7"/>
      <c r="D236" s="0"/>
      <c r="E236" s="7"/>
      <c r="H236" s="7" t="s">
        <v>322</v>
      </c>
      <c r="I236" s="1" t="n">
        <v>1</v>
      </c>
    </row>
    <row r="237" customFormat="false" ht="15" hidden="false" customHeight="false" outlineLevel="0" collapsed="false">
      <c r="A237" s="7"/>
      <c r="B237" s="8" t="n">
        <v>137</v>
      </c>
      <c r="C237" s="0" t="s">
        <v>323</v>
      </c>
      <c r="D237" s="0"/>
      <c r="E237" s="7" t="s">
        <v>19</v>
      </c>
      <c r="H237" s="7" t="s">
        <v>291</v>
      </c>
    </row>
    <row r="238" customFormat="false" ht="15" hidden="false" customHeight="false" outlineLevel="0" collapsed="false">
      <c r="A238" s="7"/>
      <c r="D238" s="0"/>
      <c r="E238" s="7"/>
      <c r="H238" s="7" t="s">
        <v>324</v>
      </c>
      <c r="I238" s="1" t="n">
        <v>1</v>
      </c>
    </row>
    <row r="239" customFormat="false" ht="15" hidden="false" customHeight="false" outlineLevel="0" collapsed="false">
      <c r="A239" s="7"/>
      <c r="B239" s="8" t="n">
        <v>138</v>
      </c>
      <c r="C239" s="0" t="s">
        <v>325</v>
      </c>
      <c r="D239" s="0"/>
      <c r="E239" s="7" t="s">
        <v>19</v>
      </c>
      <c r="H239" s="7" t="s">
        <v>291</v>
      </c>
    </row>
    <row r="240" customFormat="false" ht="15" hidden="false" customHeight="false" outlineLevel="0" collapsed="false">
      <c r="A240" s="7"/>
      <c r="C240" s="8"/>
      <c r="D240" s="0"/>
      <c r="E240" s="7"/>
      <c r="H240" s="7" t="s">
        <v>326</v>
      </c>
      <c r="I240" s="1" t="n">
        <v>1</v>
      </c>
    </row>
    <row r="241" customFormat="false" ht="15" hidden="false" customHeight="false" outlineLevel="0" collapsed="false">
      <c r="A241" s="7"/>
      <c r="B241" s="8" t="n">
        <v>139</v>
      </c>
      <c r="C241" s="0" t="s">
        <v>327</v>
      </c>
      <c r="D241" s="0"/>
      <c r="E241" s="7" t="s">
        <v>19</v>
      </c>
      <c r="H241" s="7" t="s">
        <v>291</v>
      </c>
    </row>
    <row r="242" customFormat="false" ht="15" hidden="false" customHeight="false" outlineLevel="0" collapsed="false">
      <c r="A242" s="7"/>
      <c r="D242" s="0"/>
      <c r="E242" s="7"/>
      <c r="H242" s="7" t="s">
        <v>328</v>
      </c>
      <c r="I242" s="1" t="n">
        <v>1</v>
      </c>
    </row>
    <row r="243" customFormat="false" ht="15" hidden="false" customHeight="false" outlineLevel="0" collapsed="false">
      <c r="A243" s="7"/>
      <c r="B243" s="8" t="n">
        <v>140</v>
      </c>
      <c r="C243" s="0" t="s">
        <v>329</v>
      </c>
      <c r="D243" s="0"/>
      <c r="E243" s="7" t="s">
        <v>19</v>
      </c>
      <c r="H243" s="7" t="s">
        <v>291</v>
      </c>
    </row>
    <row r="244" customFormat="false" ht="15" hidden="false" customHeight="false" outlineLevel="0" collapsed="false">
      <c r="A244" s="7"/>
      <c r="D244" s="0"/>
      <c r="E244" s="7"/>
      <c r="H244" s="7" t="s">
        <v>330</v>
      </c>
      <c r="I244" s="1" t="n">
        <v>1</v>
      </c>
    </row>
    <row r="245" customFormat="false" ht="15" hidden="false" customHeight="false" outlineLevel="0" collapsed="false">
      <c r="A245" s="7"/>
      <c r="B245" s="8" t="n">
        <v>141</v>
      </c>
      <c r="C245" s="0" t="s">
        <v>331</v>
      </c>
      <c r="D245" s="0"/>
      <c r="E245" s="7" t="s">
        <v>19</v>
      </c>
      <c r="H245" s="7" t="s">
        <v>291</v>
      </c>
    </row>
    <row r="246" customFormat="false" ht="15" hidden="false" customHeight="false" outlineLevel="0" collapsed="false">
      <c r="A246" s="7"/>
      <c r="C246" s="8"/>
      <c r="D246" s="0"/>
      <c r="E246" s="7"/>
      <c r="H246" s="7" t="s">
        <v>332</v>
      </c>
      <c r="I246" s="1" t="n">
        <v>1</v>
      </c>
    </row>
    <row r="247" customFormat="false" ht="15" hidden="false" customHeight="false" outlineLevel="0" collapsed="false">
      <c r="A247" s="7"/>
      <c r="B247" s="8" t="n">
        <v>142</v>
      </c>
      <c r="C247" s="0" t="s">
        <v>333</v>
      </c>
      <c r="D247" s="0"/>
      <c r="E247" s="7" t="s">
        <v>294</v>
      </c>
      <c r="H247" s="7" t="s">
        <v>295</v>
      </c>
    </row>
    <row r="248" customFormat="false" ht="15" hidden="false" customHeight="false" outlineLevel="0" collapsed="false">
      <c r="A248" s="7"/>
      <c r="D248" s="0"/>
      <c r="E248" s="7"/>
      <c r="H248" s="7" t="s">
        <v>334</v>
      </c>
      <c r="I248" s="1" t="n">
        <v>1</v>
      </c>
    </row>
    <row r="249" customFormat="false" ht="15" hidden="false" customHeight="false" outlineLevel="0" collapsed="false">
      <c r="A249" s="7"/>
      <c r="B249" s="8" t="n">
        <v>143</v>
      </c>
      <c r="C249" s="0" t="s">
        <v>335</v>
      </c>
      <c r="D249" s="0"/>
      <c r="E249" s="7" t="s">
        <v>19</v>
      </c>
      <c r="H249" s="7" t="s">
        <v>291</v>
      </c>
    </row>
    <row r="250" customFormat="false" ht="15" hidden="false" customHeight="false" outlineLevel="0" collapsed="false">
      <c r="A250" s="7"/>
      <c r="C250" s="8"/>
      <c r="D250" s="0"/>
      <c r="E250" s="7"/>
      <c r="H250" s="7" t="s">
        <v>336</v>
      </c>
      <c r="I250" s="1" t="n">
        <v>1</v>
      </c>
    </row>
    <row r="251" customFormat="false" ht="15" hidden="false" customHeight="false" outlineLevel="0" collapsed="false">
      <c r="A251" s="7"/>
      <c r="B251" s="8" t="n">
        <v>144</v>
      </c>
      <c r="C251" s="0" t="s">
        <v>337</v>
      </c>
      <c r="D251" s="0"/>
      <c r="E251" s="7" t="s">
        <v>19</v>
      </c>
      <c r="H251" s="7" t="s">
        <v>291</v>
      </c>
    </row>
    <row r="252" customFormat="false" ht="15" hidden="false" customHeight="false" outlineLevel="0" collapsed="false">
      <c r="A252" s="7"/>
      <c r="D252" s="0"/>
      <c r="E252" s="7"/>
      <c r="H252" s="7" t="s">
        <v>338</v>
      </c>
      <c r="I252" s="1" t="n">
        <v>1</v>
      </c>
    </row>
    <row r="253" customFormat="false" ht="15" hidden="false" customHeight="false" outlineLevel="0" collapsed="false">
      <c r="A253" s="7"/>
      <c r="B253" s="8" t="n">
        <v>145</v>
      </c>
      <c r="C253" s="0" t="s">
        <v>339</v>
      </c>
      <c r="D253" s="0"/>
      <c r="E253" s="7" t="s">
        <v>19</v>
      </c>
      <c r="H253" s="7" t="s">
        <v>291</v>
      </c>
    </row>
    <row r="254" customFormat="false" ht="15" hidden="false" customHeight="false" outlineLevel="0" collapsed="false">
      <c r="A254" s="7"/>
      <c r="C254" s="8"/>
      <c r="D254" s="0"/>
      <c r="E254" s="7"/>
      <c r="H254" s="7" t="s">
        <v>340</v>
      </c>
      <c r="I254" s="1" t="n">
        <v>1</v>
      </c>
    </row>
    <row r="255" customFormat="false" ht="15" hidden="false" customHeight="false" outlineLevel="0" collapsed="false">
      <c r="A255" s="7"/>
      <c r="B255" s="8" t="n">
        <v>146</v>
      </c>
      <c r="C255" s="0" t="s">
        <v>341</v>
      </c>
      <c r="D255" s="0"/>
      <c r="E255" s="7" t="s">
        <v>19</v>
      </c>
      <c r="H255" s="7" t="s">
        <v>291</v>
      </c>
    </row>
    <row r="256" customFormat="false" ht="15" hidden="false" customHeight="false" outlineLevel="0" collapsed="false">
      <c r="A256" s="7"/>
      <c r="C256" s="8"/>
      <c r="D256" s="0"/>
      <c r="E256" s="7"/>
      <c r="H256" s="7" t="s">
        <v>342</v>
      </c>
      <c r="I256" s="1" t="n">
        <v>1</v>
      </c>
    </row>
    <row r="257" customFormat="false" ht="15" hidden="false" customHeight="false" outlineLevel="0" collapsed="false">
      <c r="A257" s="7"/>
      <c r="B257" s="8" t="n">
        <v>147</v>
      </c>
      <c r="C257" s="0" t="s">
        <v>343</v>
      </c>
      <c r="D257" s="0"/>
      <c r="E257" s="7" t="s">
        <v>19</v>
      </c>
      <c r="H257" s="7" t="s">
        <v>291</v>
      </c>
    </row>
    <row r="258" customFormat="false" ht="15" hidden="false" customHeight="false" outlineLevel="0" collapsed="false">
      <c r="A258" s="7"/>
      <c r="C258" s="8"/>
      <c r="D258" s="0"/>
      <c r="E258" s="7"/>
      <c r="H258" s="7" t="s">
        <v>344</v>
      </c>
      <c r="I258" s="1" t="n">
        <v>1</v>
      </c>
    </row>
    <row r="259" customFormat="false" ht="15" hidden="false" customHeight="false" outlineLevel="0" collapsed="false">
      <c r="A259" s="7"/>
      <c r="B259" s="8" t="n">
        <v>148</v>
      </c>
      <c r="C259" s="0" t="s">
        <v>345</v>
      </c>
      <c r="D259" s="0"/>
      <c r="E259" s="7" t="s">
        <v>19</v>
      </c>
      <c r="H259" s="7" t="s">
        <v>291</v>
      </c>
    </row>
    <row r="260" customFormat="false" ht="15" hidden="false" customHeight="false" outlineLevel="0" collapsed="false">
      <c r="A260" s="7"/>
      <c r="C260" s="8"/>
      <c r="D260" s="0"/>
      <c r="E260" s="7"/>
      <c r="H260" s="7" t="s">
        <v>346</v>
      </c>
      <c r="I260" s="1" t="n">
        <v>1</v>
      </c>
    </row>
    <row r="261" customFormat="false" ht="15" hidden="false" customHeight="false" outlineLevel="0" collapsed="false">
      <c r="A261" s="7"/>
      <c r="B261" s="8" t="n">
        <v>149</v>
      </c>
      <c r="C261" s="0" t="s">
        <v>347</v>
      </c>
      <c r="D261" s="0"/>
      <c r="E261" s="7" t="s">
        <v>294</v>
      </c>
      <c r="H261" s="7" t="s">
        <v>295</v>
      </c>
    </row>
    <row r="262" customFormat="false" ht="15" hidden="false" customHeight="false" outlineLevel="0" collapsed="false">
      <c r="A262" s="7"/>
      <c r="D262" s="0"/>
      <c r="E262" s="7"/>
      <c r="H262" s="7" t="s">
        <v>348</v>
      </c>
      <c r="I262" s="1" t="n">
        <v>1</v>
      </c>
    </row>
    <row r="263" customFormat="false" ht="15" hidden="false" customHeight="false" outlineLevel="0" collapsed="false">
      <c r="A263" s="7"/>
      <c r="B263" s="8" t="n">
        <v>150</v>
      </c>
      <c r="C263" s="0" t="s">
        <v>349</v>
      </c>
      <c r="D263" s="0"/>
      <c r="E263" s="7" t="s">
        <v>19</v>
      </c>
      <c r="H263" s="7" t="s">
        <v>291</v>
      </c>
    </row>
    <row r="264" customFormat="false" ht="15" hidden="false" customHeight="false" outlineLevel="0" collapsed="false">
      <c r="A264" s="7"/>
      <c r="C264" s="8"/>
      <c r="D264" s="0"/>
      <c r="E264" s="7"/>
      <c r="H264" s="7" t="s">
        <v>350</v>
      </c>
      <c r="I264" s="1" t="n">
        <v>1</v>
      </c>
    </row>
    <row r="265" customFormat="false" ht="15" hidden="false" customHeight="false" outlineLevel="0" collapsed="false">
      <c r="A265" s="7"/>
      <c r="B265" s="8" t="n">
        <v>151</v>
      </c>
      <c r="C265" s="0" t="s">
        <v>351</v>
      </c>
      <c r="D265" s="0"/>
      <c r="E265" s="7" t="s">
        <v>19</v>
      </c>
      <c r="H265" s="7" t="s">
        <v>291</v>
      </c>
    </row>
    <row r="266" customFormat="false" ht="15" hidden="false" customHeight="false" outlineLevel="0" collapsed="false">
      <c r="A266" s="7"/>
      <c r="C266" s="8"/>
      <c r="D266" s="0"/>
      <c r="E266" s="7"/>
      <c r="H266" s="7" t="s">
        <v>352</v>
      </c>
      <c r="I266" s="1" t="n">
        <v>1</v>
      </c>
    </row>
    <row r="267" customFormat="false" ht="15" hidden="false" customHeight="false" outlineLevel="0" collapsed="false">
      <c r="A267" s="7"/>
      <c r="B267" s="8" t="n">
        <v>152</v>
      </c>
      <c r="C267" s="0" t="s">
        <v>353</v>
      </c>
      <c r="D267" s="0"/>
      <c r="E267" s="7" t="s">
        <v>19</v>
      </c>
      <c r="H267" s="7" t="s">
        <v>291</v>
      </c>
    </row>
    <row r="268" customFormat="false" ht="15" hidden="false" customHeight="false" outlineLevel="0" collapsed="false">
      <c r="A268" s="7"/>
      <c r="D268" s="0"/>
      <c r="E268" s="7"/>
      <c r="H268" s="7" t="s">
        <v>354</v>
      </c>
      <c r="I268" s="1" t="n">
        <v>1</v>
      </c>
    </row>
    <row r="269" customFormat="false" ht="15" hidden="false" customHeight="false" outlineLevel="0" collapsed="false">
      <c r="A269" s="7"/>
      <c r="B269" s="8" t="n">
        <v>153</v>
      </c>
      <c r="C269" s="10" t="s">
        <v>355</v>
      </c>
      <c r="D269" s="0"/>
      <c r="E269" s="7" t="s">
        <v>294</v>
      </c>
      <c r="H269" s="7" t="s">
        <v>295</v>
      </c>
    </row>
    <row r="270" customFormat="false" ht="15" hidden="false" customHeight="false" outlineLevel="0" collapsed="false">
      <c r="A270" s="7"/>
      <c r="C270" s="9"/>
      <c r="D270" s="0"/>
      <c r="E270" s="7"/>
      <c r="H270" s="7" t="s">
        <v>356</v>
      </c>
      <c r="I270" s="1" t="n">
        <v>1</v>
      </c>
    </row>
    <row r="271" customFormat="false" ht="15" hidden="false" customHeight="false" outlineLevel="0" collapsed="false">
      <c r="A271" s="7"/>
      <c r="B271" s="8" t="n">
        <v>154</v>
      </c>
      <c r="C271" s="0" t="s">
        <v>357</v>
      </c>
      <c r="D271" s="0"/>
      <c r="E271" s="7" t="s">
        <v>19</v>
      </c>
      <c r="H271" s="7" t="s">
        <v>291</v>
      </c>
    </row>
    <row r="272" customFormat="false" ht="15" hidden="false" customHeight="false" outlineLevel="0" collapsed="false">
      <c r="A272" s="7"/>
      <c r="C272" s="8"/>
      <c r="D272" s="0"/>
      <c r="E272" s="7"/>
      <c r="H272" s="7" t="s">
        <v>358</v>
      </c>
      <c r="I272" s="1" t="n">
        <v>1</v>
      </c>
    </row>
    <row r="273" customFormat="false" ht="15" hidden="false" customHeight="false" outlineLevel="0" collapsed="false">
      <c r="A273" s="7"/>
      <c r="B273" s="8" t="n">
        <v>155</v>
      </c>
      <c r="C273" s="0" t="s">
        <v>359</v>
      </c>
      <c r="D273" s="0"/>
      <c r="E273" s="7" t="s">
        <v>19</v>
      </c>
      <c r="H273" s="7" t="s">
        <v>291</v>
      </c>
    </row>
    <row r="274" customFormat="false" ht="15" hidden="false" customHeight="false" outlineLevel="0" collapsed="false">
      <c r="A274" s="7"/>
      <c r="C274" s="8"/>
      <c r="D274" s="0"/>
      <c r="E274" s="7"/>
      <c r="H274" s="7" t="s">
        <v>360</v>
      </c>
      <c r="I274" s="1" t="n">
        <v>1</v>
      </c>
    </row>
    <row r="275" customFormat="false" ht="15" hidden="false" customHeight="false" outlineLevel="0" collapsed="false">
      <c r="A275" s="7"/>
      <c r="B275" s="8" t="n">
        <v>156</v>
      </c>
      <c r="C275" s="0" t="s">
        <v>361</v>
      </c>
      <c r="D275" s="0"/>
      <c r="E275" s="7" t="s">
        <v>19</v>
      </c>
      <c r="H275" s="7" t="s">
        <v>291</v>
      </c>
    </row>
    <row r="276" customFormat="false" ht="15" hidden="false" customHeight="false" outlineLevel="0" collapsed="false">
      <c r="A276" s="7"/>
      <c r="C276" s="8"/>
      <c r="D276" s="0"/>
      <c r="E276" s="7"/>
      <c r="H276" s="7" t="s">
        <v>362</v>
      </c>
      <c r="I276" s="1" t="n">
        <v>1</v>
      </c>
    </row>
    <row r="277" customFormat="false" ht="15" hidden="false" customHeight="false" outlineLevel="0" collapsed="false">
      <c r="A277" s="7"/>
      <c r="B277" s="8" t="n">
        <v>157</v>
      </c>
      <c r="C277" s="0" t="s">
        <v>363</v>
      </c>
      <c r="D277" s="0"/>
      <c r="E277" s="7" t="s">
        <v>19</v>
      </c>
      <c r="H277" s="7" t="s">
        <v>291</v>
      </c>
    </row>
    <row r="278" customFormat="false" ht="15" hidden="false" customHeight="false" outlineLevel="0" collapsed="false">
      <c r="A278" s="7"/>
      <c r="C278" s="8"/>
      <c r="D278" s="0"/>
      <c r="E278" s="7"/>
      <c r="H278" s="7" t="s">
        <v>364</v>
      </c>
      <c r="I278" s="1" t="n">
        <v>1</v>
      </c>
    </row>
    <row r="279" customFormat="false" ht="15" hidden="false" customHeight="false" outlineLevel="0" collapsed="false">
      <c r="A279" s="7"/>
      <c r="B279" s="8" t="n">
        <v>158</v>
      </c>
      <c r="C279" s="15" t="s">
        <v>365</v>
      </c>
      <c r="D279" s="1" t="b">
        <f aca="false">TRUE()</f>
        <v>1</v>
      </c>
      <c r="E279" s="7" t="s">
        <v>19</v>
      </c>
      <c r="H279" s="7" t="s">
        <v>291</v>
      </c>
      <c r="K279" s="7"/>
      <c r="Q279" s="1" t="b">
        <f aca="false">TRUE()</f>
        <v>1</v>
      </c>
    </row>
    <row r="280" customFormat="false" ht="15" hidden="false" customHeight="false" outlineLevel="0" collapsed="false">
      <c r="A280" s="7"/>
      <c r="C280" s="15"/>
      <c r="E280" s="7"/>
      <c r="H280" s="7" t="s">
        <v>366</v>
      </c>
      <c r="I280" s="1" t="n">
        <v>1</v>
      </c>
      <c r="K280" s="7"/>
    </row>
    <row r="281" customFormat="false" ht="15" hidden="false" customHeight="false" outlineLevel="0" collapsed="false">
      <c r="A281" s="7"/>
      <c r="B281" s="8" t="n">
        <v>159</v>
      </c>
      <c r="C281" s="7" t="s">
        <v>367</v>
      </c>
      <c r="E281" s="7" t="s">
        <v>368</v>
      </c>
      <c r="H281" s="7" t="s">
        <v>291</v>
      </c>
    </row>
    <row r="282" customFormat="false" ht="15" hidden="false" customHeight="false" outlineLevel="0" collapsed="false">
      <c r="A282" s="7"/>
      <c r="C282" s="8"/>
      <c r="E282" s="7"/>
      <c r="H282" s="7" t="s">
        <v>369</v>
      </c>
      <c r="I282" s="1" t="n">
        <v>1</v>
      </c>
    </row>
    <row r="283" customFormat="false" ht="15" hidden="false" customHeight="false" outlineLevel="0" collapsed="false">
      <c r="A283" s="7"/>
      <c r="B283" s="8" t="n">
        <v>160</v>
      </c>
      <c r="C283" s="0" t="s">
        <v>370</v>
      </c>
      <c r="E283" s="7" t="s">
        <v>368</v>
      </c>
      <c r="H283" s="7" t="s">
        <v>291</v>
      </c>
    </row>
    <row r="284" customFormat="false" ht="15" hidden="false" customHeight="false" outlineLevel="0" collapsed="false">
      <c r="A284" s="7"/>
      <c r="C284" s="8"/>
      <c r="E284" s="7"/>
      <c r="H284" s="7" t="s">
        <v>371</v>
      </c>
      <c r="I284" s="1" t="n">
        <v>1</v>
      </c>
    </row>
    <row r="285" customFormat="false" ht="15" hidden="false" customHeight="false" outlineLevel="0" collapsed="false">
      <c r="A285" s="7"/>
      <c r="B285" s="8" t="n">
        <v>161</v>
      </c>
      <c r="C285" s="0" t="s">
        <v>372</v>
      </c>
      <c r="E285" s="7" t="s">
        <v>368</v>
      </c>
      <c r="H285" s="7" t="s">
        <v>291</v>
      </c>
    </row>
    <row r="286" customFormat="false" ht="15" hidden="false" customHeight="false" outlineLevel="0" collapsed="false">
      <c r="A286" s="7"/>
      <c r="E286" s="7"/>
      <c r="H286" s="7" t="s">
        <v>373</v>
      </c>
      <c r="I286" s="1" t="n">
        <v>1</v>
      </c>
    </row>
    <row r="287" customFormat="false" ht="15" hidden="false" customHeight="false" outlineLevel="0" collapsed="false">
      <c r="A287" s="7"/>
      <c r="B287" s="8" t="n">
        <v>162</v>
      </c>
      <c r="C287" s="0" t="s">
        <v>374</v>
      </c>
      <c r="E287" s="7" t="s">
        <v>368</v>
      </c>
      <c r="H287" s="7" t="s">
        <v>291</v>
      </c>
    </row>
    <row r="288" customFormat="false" ht="15" hidden="false" customHeight="false" outlineLevel="0" collapsed="false">
      <c r="A288" s="7"/>
      <c r="C288" s="8"/>
      <c r="E288" s="7"/>
      <c r="H288" s="7" t="s">
        <v>375</v>
      </c>
      <c r="I288" s="1" t="n">
        <v>1</v>
      </c>
    </row>
    <row r="289" customFormat="false" ht="15" hidden="false" customHeight="false" outlineLevel="0" collapsed="false">
      <c r="A289" s="7"/>
      <c r="B289" s="8" t="n">
        <v>163</v>
      </c>
      <c r="C289" s="0" t="s">
        <v>376</v>
      </c>
      <c r="E289" s="7" t="s">
        <v>368</v>
      </c>
      <c r="H289" s="7" t="s">
        <v>291</v>
      </c>
    </row>
    <row r="290" customFormat="false" ht="15" hidden="false" customHeight="false" outlineLevel="0" collapsed="false">
      <c r="A290" s="7"/>
      <c r="C290" s="8"/>
      <c r="E290" s="7"/>
      <c r="H290" s="7" t="s">
        <v>377</v>
      </c>
      <c r="I290" s="1" t="n">
        <v>1</v>
      </c>
    </row>
    <row r="291" customFormat="false" ht="15" hidden="false" customHeight="false" outlineLevel="0" collapsed="false">
      <c r="A291" s="7"/>
      <c r="B291" s="8" t="n">
        <v>164</v>
      </c>
      <c r="C291" s="0" t="s">
        <v>378</v>
      </c>
      <c r="E291" s="7" t="s">
        <v>368</v>
      </c>
      <c r="H291" s="7" t="s">
        <v>291</v>
      </c>
    </row>
    <row r="292" customFormat="false" ht="15" hidden="false" customHeight="false" outlineLevel="0" collapsed="false">
      <c r="A292" s="7"/>
      <c r="C292" s="8"/>
      <c r="E292" s="7"/>
      <c r="H292" s="7" t="s">
        <v>379</v>
      </c>
      <c r="I292" s="1" t="n">
        <v>1</v>
      </c>
    </row>
    <row r="293" customFormat="false" ht="15" hidden="false" customHeight="false" outlineLevel="0" collapsed="false">
      <c r="A293" s="7"/>
      <c r="B293" s="8" t="n">
        <v>165</v>
      </c>
      <c r="C293" s="0" t="s">
        <v>380</v>
      </c>
      <c r="E293" s="7" t="s">
        <v>368</v>
      </c>
      <c r="H293" s="7" t="s">
        <v>291</v>
      </c>
    </row>
    <row r="294" customFormat="false" ht="15" hidden="false" customHeight="false" outlineLevel="0" collapsed="false">
      <c r="A294" s="7"/>
      <c r="C294" s="8"/>
      <c r="E294" s="7"/>
      <c r="H294" s="7" t="s">
        <v>381</v>
      </c>
      <c r="I294" s="1" t="n">
        <v>1</v>
      </c>
    </row>
    <row r="295" customFormat="false" ht="15" hidden="false" customHeight="false" outlineLevel="0" collapsed="false">
      <c r="A295" s="7"/>
      <c r="B295" s="8" t="n">
        <v>166</v>
      </c>
      <c r="C295" s="0" t="s">
        <v>382</v>
      </c>
      <c r="E295" s="7" t="s">
        <v>368</v>
      </c>
      <c r="H295" s="7" t="s">
        <v>291</v>
      </c>
    </row>
    <row r="296" customFormat="false" ht="15" hidden="false" customHeight="false" outlineLevel="0" collapsed="false">
      <c r="A296" s="7"/>
      <c r="C296" s="8"/>
      <c r="E296" s="7"/>
      <c r="H296" s="7" t="s">
        <v>383</v>
      </c>
      <c r="I296" s="1" t="n">
        <v>1</v>
      </c>
    </row>
    <row r="297" customFormat="false" ht="15" hidden="false" customHeight="false" outlineLevel="0" collapsed="false">
      <c r="A297" s="7"/>
      <c r="B297" s="8" t="n">
        <v>167</v>
      </c>
      <c r="C297" s="13" t="s">
        <v>384</v>
      </c>
      <c r="E297" s="7" t="s">
        <v>368</v>
      </c>
      <c r="H297" s="7" t="s">
        <v>291</v>
      </c>
    </row>
    <row r="298" customFormat="false" ht="15" hidden="false" customHeight="false" outlineLevel="0" collapsed="false">
      <c r="A298" s="7"/>
      <c r="C298" s="13"/>
      <c r="E298" s="7"/>
      <c r="H298" s="7" t="s">
        <v>385</v>
      </c>
      <c r="I298" s="1" t="n">
        <v>1</v>
      </c>
    </row>
    <row r="299" customFormat="false" ht="15" hidden="false" customHeight="false" outlineLevel="0" collapsed="false">
      <c r="A299" s="7"/>
      <c r="B299" s="8" t="n">
        <v>168</v>
      </c>
      <c r="C299" s="10" t="s">
        <v>386</v>
      </c>
      <c r="E299" s="7" t="s">
        <v>368</v>
      </c>
      <c r="H299" s="7" t="s">
        <v>291</v>
      </c>
    </row>
    <row r="300" customFormat="false" ht="15" hidden="false" customHeight="false" outlineLevel="0" collapsed="false">
      <c r="A300" s="7"/>
      <c r="C300" s="10"/>
      <c r="E300" s="7"/>
      <c r="H300" s="7" t="s">
        <v>387</v>
      </c>
      <c r="I300" s="1" t="n">
        <v>1</v>
      </c>
    </row>
    <row r="301" customFormat="false" ht="15" hidden="false" customHeight="false" outlineLevel="0" collapsed="false">
      <c r="A301" s="7"/>
      <c r="B301" s="8" t="n">
        <v>169</v>
      </c>
      <c r="C301" s="10" t="s">
        <v>388</v>
      </c>
      <c r="E301" s="7" t="s">
        <v>368</v>
      </c>
      <c r="H301" s="7" t="s">
        <v>291</v>
      </c>
    </row>
    <row r="302" customFormat="false" ht="15" hidden="false" customHeight="false" outlineLevel="0" collapsed="false">
      <c r="A302" s="7"/>
      <c r="C302" s="10"/>
      <c r="E302" s="7"/>
      <c r="H302" s="7" t="s">
        <v>389</v>
      </c>
      <c r="I302" s="1" t="n">
        <v>1</v>
      </c>
    </row>
    <row r="303" customFormat="false" ht="15" hidden="false" customHeight="false" outlineLevel="0" collapsed="false">
      <c r="A303" s="7"/>
      <c r="B303" s="8" t="n">
        <v>170</v>
      </c>
      <c r="C303" s="15" t="s">
        <v>390</v>
      </c>
      <c r="D303" s="1" t="b">
        <f aca="false">TRUE()</f>
        <v>1</v>
      </c>
      <c r="E303" s="7" t="s">
        <v>19</v>
      </c>
      <c r="H303" s="7" t="s">
        <v>291</v>
      </c>
    </row>
    <row r="304" customFormat="false" ht="15" hidden="false" customHeight="false" outlineLevel="0" collapsed="false">
      <c r="A304" s="7"/>
      <c r="C304" s="15"/>
      <c r="E304" s="7"/>
      <c r="H304" s="7" t="s">
        <v>391</v>
      </c>
      <c r="I304" s="1" t="n">
        <v>1</v>
      </c>
    </row>
    <row r="305" customFormat="false" ht="15" hidden="false" customHeight="false" outlineLevel="0" collapsed="false">
      <c r="A305" s="7"/>
      <c r="B305" s="8" t="n">
        <v>171</v>
      </c>
      <c r="C305" s="0" t="s">
        <v>392</v>
      </c>
      <c r="E305" s="7" t="s">
        <v>393</v>
      </c>
      <c r="H305" s="7" t="s">
        <v>291</v>
      </c>
    </row>
    <row r="306" customFormat="false" ht="15" hidden="false" customHeight="false" outlineLevel="0" collapsed="false">
      <c r="A306" s="7"/>
      <c r="C306" s="8"/>
      <c r="E306" s="7"/>
      <c r="H306" s="7" t="s">
        <v>394</v>
      </c>
      <c r="I306" s="1" t="n">
        <v>1</v>
      </c>
    </row>
    <row r="307" customFormat="false" ht="15" hidden="false" customHeight="false" outlineLevel="0" collapsed="false">
      <c r="A307" s="7"/>
      <c r="B307" s="8" t="n">
        <v>172</v>
      </c>
      <c r="C307" s="0" t="s">
        <v>395</v>
      </c>
      <c r="E307" s="7" t="s">
        <v>393</v>
      </c>
      <c r="H307" s="7" t="s">
        <v>291</v>
      </c>
    </row>
    <row r="308" customFormat="false" ht="15" hidden="false" customHeight="false" outlineLevel="0" collapsed="false">
      <c r="A308" s="7"/>
      <c r="C308" s="8"/>
      <c r="E308" s="7"/>
      <c r="H308" s="7" t="s">
        <v>396</v>
      </c>
      <c r="I308" s="1" t="n">
        <v>1</v>
      </c>
    </row>
    <row r="309" customFormat="false" ht="15" hidden="false" customHeight="false" outlineLevel="0" collapsed="false">
      <c r="A309" s="7"/>
      <c r="B309" s="8" t="n">
        <v>173</v>
      </c>
      <c r="C309" s="0" t="s">
        <v>397</v>
      </c>
      <c r="E309" s="7" t="s">
        <v>393</v>
      </c>
      <c r="H309" s="7" t="s">
        <v>291</v>
      </c>
    </row>
    <row r="310" customFormat="false" ht="15" hidden="false" customHeight="false" outlineLevel="0" collapsed="false">
      <c r="A310" s="7"/>
      <c r="E310" s="7"/>
      <c r="H310" s="7" t="s">
        <v>398</v>
      </c>
      <c r="I310" s="1" t="n">
        <v>1</v>
      </c>
    </row>
    <row r="311" customFormat="false" ht="15" hidden="false" customHeight="false" outlineLevel="0" collapsed="false">
      <c r="A311" s="7"/>
      <c r="B311" s="8" t="n">
        <v>174</v>
      </c>
      <c r="C311" s="0" t="s">
        <v>399</v>
      </c>
      <c r="E311" s="7" t="s">
        <v>393</v>
      </c>
      <c r="H311" s="7" t="s">
        <v>291</v>
      </c>
    </row>
    <row r="312" customFormat="false" ht="15" hidden="false" customHeight="false" outlineLevel="0" collapsed="false">
      <c r="A312" s="7"/>
      <c r="C312" s="8"/>
      <c r="E312" s="7"/>
      <c r="H312" s="7" t="s">
        <v>400</v>
      </c>
      <c r="I312" s="1" t="n">
        <v>1</v>
      </c>
    </row>
    <row r="313" customFormat="false" ht="15" hidden="false" customHeight="false" outlineLevel="0" collapsed="false">
      <c r="A313" s="7"/>
      <c r="B313" s="8" t="n">
        <v>175</v>
      </c>
      <c r="C313" s="0" t="s">
        <v>401</v>
      </c>
      <c r="E313" s="7" t="s">
        <v>393</v>
      </c>
      <c r="H313" s="7" t="s">
        <v>291</v>
      </c>
    </row>
    <row r="314" customFormat="false" ht="15" hidden="false" customHeight="false" outlineLevel="0" collapsed="false">
      <c r="A314" s="7"/>
      <c r="C314" s="8"/>
      <c r="E314" s="7"/>
      <c r="H314" s="7" t="s">
        <v>402</v>
      </c>
      <c r="I314" s="1" t="n">
        <v>1</v>
      </c>
    </row>
    <row r="315" customFormat="false" ht="15" hidden="false" customHeight="false" outlineLevel="0" collapsed="false">
      <c r="A315" s="7"/>
      <c r="B315" s="8" t="n">
        <v>176</v>
      </c>
      <c r="C315" s="0" t="s">
        <v>403</v>
      </c>
      <c r="E315" s="7" t="s">
        <v>393</v>
      </c>
      <c r="H315" s="7" t="s">
        <v>291</v>
      </c>
    </row>
    <row r="316" customFormat="false" ht="15" hidden="false" customHeight="false" outlineLevel="0" collapsed="false">
      <c r="A316" s="7"/>
      <c r="E316" s="7"/>
      <c r="H316" s="7" t="s">
        <v>404</v>
      </c>
      <c r="I316" s="1" t="n">
        <v>1</v>
      </c>
    </row>
    <row r="317" customFormat="false" ht="15" hidden="false" customHeight="false" outlineLevel="0" collapsed="false">
      <c r="A317" s="7"/>
      <c r="B317" s="8" t="n">
        <v>177</v>
      </c>
      <c r="C317" s="0" t="s">
        <v>405</v>
      </c>
      <c r="E317" s="7" t="s">
        <v>393</v>
      </c>
      <c r="H317" s="7" t="s">
        <v>291</v>
      </c>
    </row>
    <row r="318" customFormat="false" ht="15" hidden="false" customHeight="false" outlineLevel="0" collapsed="false">
      <c r="A318" s="7"/>
      <c r="C318" s="8"/>
      <c r="E318" s="7"/>
      <c r="H318" s="7" t="s">
        <v>406</v>
      </c>
      <c r="I318" s="1" t="n">
        <v>1</v>
      </c>
    </row>
    <row r="319" customFormat="false" ht="15" hidden="false" customHeight="false" outlineLevel="0" collapsed="false">
      <c r="A319" s="7"/>
      <c r="B319" s="8" t="n">
        <v>178</v>
      </c>
      <c r="C319" s="0" t="s">
        <v>407</v>
      </c>
      <c r="E319" s="7" t="s">
        <v>393</v>
      </c>
      <c r="H319" s="7" t="s">
        <v>291</v>
      </c>
    </row>
    <row r="320" customFormat="false" ht="15" hidden="false" customHeight="false" outlineLevel="0" collapsed="false">
      <c r="A320" s="7"/>
      <c r="C320" s="8"/>
      <c r="E320" s="7"/>
      <c r="H320" s="7" t="s">
        <v>408</v>
      </c>
      <c r="I320" s="1" t="n">
        <v>1</v>
      </c>
    </row>
    <row r="321" customFormat="false" ht="15" hidden="false" customHeight="false" outlineLevel="0" collapsed="false">
      <c r="A321" s="7"/>
      <c r="B321" s="8" t="n">
        <v>179</v>
      </c>
      <c r="C321" s="0" t="s">
        <v>409</v>
      </c>
      <c r="E321" s="7" t="s">
        <v>393</v>
      </c>
      <c r="H321" s="7" t="s">
        <v>291</v>
      </c>
    </row>
    <row r="322" customFormat="false" ht="15" hidden="false" customHeight="false" outlineLevel="0" collapsed="false">
      <c r="A322" s="7"/>
      <c r="E322" s="7"/>
      <c r="H322" s="7" t="s">
        <v>410</v>
      </c>
      <c r="I322" s="1" t="n">
        <v>1</v>
      </c>
    </row>
    <row r="323" customFormat="false" ht="15" hidden="false" customHeight="false" outlineLevel="0" collapsed="false">
      <c r="A323" s="7"/>
      <c r="B323" s="8" t="n">
        <v>180</v>
      </c>
      <c r="C323" s="0" t="s">
        <v>411</v>
      </c>
      <c r="E323" s="7" t="s">
        <v>393</v>
      </c>
      <c r="H323" s="7" t="s">
        <v>291</v>
      </c>
    </row>
    <row r="324" customFormat="false" ht="15" hidden="false" customHeight="false" outlineLevel="0" collapsed="false">
      <c r="A324" s="7"/>
      <c r="E324" s="7"/>
      <c r="H324" s="7" t="s">
        <v>412</v>
      </c>
      <c r="I324" s="1" t="n">
        <v>1</v>
      </c>
    </row>
    <row r="325" customFormat="false" ht="15" hidden="false" customHeight="false" outlineLevel="0" collapsed="false">
      <c r="A325" s="7"/>
      <c r="B325" s="8" t="n">
        <v>181</v>
      </c>
      <c r="C325" s="14" t="s">
        <v>413</v>
      </c>
      <c r="E325" s="7" t="s">
        <v>414</v>
      </c>
      <c r="F325" s="1" t="n">
        <v>1</v>
      </c>
      <c r="G325" s="1" t="n">
        <v>1</v>
      </c>
      <c r="H325" s="7" t="s">
        <v>291</v>
      </c>
    </row>
    <row r="326" customFormat="false" ht="15" hidden="false" customHeight="false" outlineLevel="0" collapsed="false">
      <c r="A326" s="7"/>
      <c r="C326" s="14"/>
      <c r="E326" s="7" t="s">
        <v>92</v>
      </c>
      <c r="H326" s="7"/>
    </row>
    <row r="327" customFormat="false" ht="15" hidden="false" customHeight="false" outlineLevel="0" collapsed="false">
      <c r="A327" s="7"/>
      <c r="B327" s="8" t="n">
        <v>182</v>
      </c>
      <c r="C327" s="0" t="s">
        <v>415</v>
      </c>
      <c r="E327" s="7" t="s">
        <v>416</v>
      </c>
      <c r="F327" s="1" t="n">
        <v>1</v>
      </c>
      <c r="G327" s="1" t="n">
        <v>1</v>
      </c>
      <c r="H327" s="7" t="s">
        <v>291</v>
      </c>
    </row>
    <row r="328" customFormat="false" ht="15" hidden="false" customHeight="false" outlineLevel="0" collapsed="false">
      <c r="A328" s="7"/>
      <c r="E328" s="7" t="s">
        <v>92</v>
      </c>
      <c r="H328" s="7"/>
    </row>
    <row r="329" customFormat="false" ht="15" hidden="false" customHeight="false" outlineLevel="0" collapsed="false">
      <c r="A329" s="7"/>
      <c r="B329" s="8" t="n">
        <v>183</v>
      </c>
      <c r="C329" s="0" t="s">
        <v>417</v>
      </c>
      <c r="E329" s="7" t="s">
        <v>418</v>
      </c>
      <c r="F329" s="1" t="n">
        <v>1</v>
      </c>
      <c r="G329" s="1" t="n">
        <v>1</v>
      </c>
      <c r="H329" s="7" t="s">
        <v>291</v>
      </c>
    </row>
    <row r="330" customFormat="false" ht="15" hidden="false" customHeight="false" outlineLevel="0" collapsed="false">
      <c r="A330" s="7"/>
      <c r="C330" s="8"/>
      <c r="E330" s="7" t="s">
        <v>92</v>
      </c>
      <c r="H330" s="7"/>
    </row>
    <row r="331" customFormat="false" ht="15" hidden="false" customHeight="false" outlineLevel="0" collapsed="false">
      <c r="A331" s="7"/>
      <c r="B331" s="8" t="n">
        <v>184</v>
      </c>
      <c r="C331" s="10" t="s">
        <v>419</v>
      </c>
      <c r="E331" s="7" t="s">
        <v>420</v>
      </c>
      <c r="F331" s="1" t="n">
        <v>1</v>
      </c>
      <c r="G331" s="1" t="n">
        <v>1</v>
      </c>
      <c r="H331" s="7" t="s">
        <v>291</v>
      </c>
    </row>
    <row r="332" customFormat="false" ht="15" hidden="false" customHeight="false" outlineLevel="0" collapsed="false">
      <c r="A332" s="7"/>
      <c r="C332" s="10"/>
      <c r="E332" s="7" t="s">
        <v>92</v>
      </c>
      <c r="H332" s="7"/>
    </row>
    <row r="333" customFormat="false" ht="15" hidden="false" customHeight="false" outlineLevel="0" collapsed="false">
      <c r="A333" s="7"/>
      <c r="B333" s="8" t="n">
        <v>185</v>
      </c>
      <c r="C333" s="0" t="s">
        <v>421</v>
      </c>
      <c r="E333" s="7" t="s">
        <v>422</v>
      </c>
      <c r="F333" s="1" t="n">
        <v>1</v>
      </c>
      <c r="G333" s="1" t="n">
        <v>1</v>
      </c>
      <c r="H333" s="7" t="s">
        <v>291</v>
      </c>
    </row>
    <row r="334" customFormat="false" ht="15" hidden="false" customHeight="false" outlineLevel="0" collapsed="false">
      <c r="A334" s="7"/>
      <c r="E334" s="7" t="s">
        <v>92</v>
      </c>
      <c r="H334" s="7"/>
    </row>
    <row r="335" customFormat="false" ht="15" hidden="false" customHeight="false" outlineLevel="0" collapsed="false">
      <c r="A335" s="7"/>
      <c r="B335" s="8" t="n">
        <v>186</v>
      </c>
      <c r="C335" s="10" t="s">
        <v>423</v>
      </c>
      <c r="E335" s="7" t="s">
        <v>424</v>
      </c>
      <c r="F335" s="1" t="n">
        <v>1</v>
      </c>
      <c r="G335" s="1" t="n">
        <v>1</v>
      </c>
      <c r="H335" s="7" t="s">
        <v>291</v>
      </c>
    </row>
    <row r="336" customFormat="false" ht="15" hidden="false" customHeight="false" outlineLevel="0" collapsed="false">
      <c r="A336" s="7"/>
      <c r="C336" s="10"/>
      <c r="E336" s="7" t="s">
        <v>92</v>
      </c>
      <c r="H336" s="7"/>
    </row>
    <row r="337" customFormat="false" ht="15" hidden="false" customHeight="false" outlineLevel="0" collapsed="false">
      <c r="A337" s="7"/>
      <c r="B337" s="8" t="n">
        <v>187</v>
      </c>
      <c r="C337" s="10" t="s">
        <v>425</v>
      </c>
      <c r="E337" s="7" t="s">
        <v>426</v>
      </c>
      <c r="F337" s="1" t="n">
        <v>1</v>
      </c>
      <c r="G337" s="1" t="n">
        <v>1</v>
      </c>
      <c r="H337" s="7" t="s">
        <v>291</v>
      </c>
    </row>
    <row r="338" customFormat="false" ht="15" hidden="false" customHeight="false" outlineLevel="0" collapsed="false">
      <c r="A338" s="7"/>
      <c r="C338" s="10"/>
      <c r="E338" s="7" t="s">
        <v>92</v>
      </c>
      <c r="H338" s="7"/>
    </row>
    <row r="339" customFormat="false" ht="15" hidden="false" customHeight="false" outlineLevel="0" collapsed="false">
      <c r="A339" s="7"/>
      <c r="B339" s="8" t="n">
        <v>188</v>
      </c>
      <c r="C339" s="0" t="s">
        <v>427</v>
      </c>
      <c r="E339" s="7" t="s">
        <v>428</v>
      </c>
      <c r="F339" s="1" t="n">
        <v>1</v>
      </c>
      <c r="G339" s="1" t="n">
        <v>1</v>
      </c>
      <c r="H339" s="7" t="s">
        <v>291</v>
      </c>
    </row>
    <row r="340" customFormat="false" ht="15" hidden="false" customHeight="false" outlineLevel="0" collapsed="false">
      <c r="A340" s="7"/>
      <c r="E340" s="7" t="s">
        <v>92</v>
      </c>
      <c r="H340" s="7"/>
    </row>
    <row r="341" customFormat="false" ht="15" hidden="false" customHeight="false" outlineLevel="0" collapsed="false">
      <c r="A341" s="7"/>
      <c r="B341" s="8" t="n">
        <v>189</v>
      </c>
      <c r="C341" s="0" t="s">
        <v>429</v>
      </c>
      <c r="E341" s="7" t="s">
        <v>430</v>
      </c>
      <c r="F341" s="1" t="n">
        <v>1</v>
      </c>
      <c r="G341" s="1" t="n">
        <v>1</v>
      </c>
      <c r="H341" s="7" t="s">
        <v>291</v>
      </c>
    </row>
    <row r="342" customFormat="false" ht="15" hidden="false" customHeight="false" outlineLevel="0" collapsed="false">
      <c r="A342" s="7"/>
      <c r="E342" s="7" t="s">
        <v>92</v>
      </c>
      <c r="H342" s="7"/>
    </row>
    <row r="343" customFormat="false" ht="15" hidden="false" customHeight="false" outlineLevel="0" collapsed="false">
      <c r="A343" s="7"/>
      <c r="B343" s="8" t="n">
        <v>190</v>
      </c>
      <c r="C343" s="0" t="s">
        <v>431</v>
      </c>
      <c r="E343" s="7" t="s">
        <v>432</v>
      </c>
      <c r="F343" s="1" t="n">
        <v>1</v>
      </c>
      <c r="G343" s="1" t="n">
        <v>1</v>
      </c>
      <c r="H343" s="7" t="s">
        <v>291</v>
      </c>
    </row>
    <row r="344" customFormat="false" ht="15" hidden="false" customHeight="false" outlineLevel="0" collapsed="false">
      <c r="A344" s="7"/>
      <c r="E344" s="7" t="s">
        <v>92</v>
      </c>
      <c r="H344" s="7"/>
    </row>
    <row r="345" customFormat="false" ht="15" hidden="false" customHeight="false" outlineLevel="0" collapsed="false">
      <c r="A345" s="7"/>
      <c r="B345" s="8" t="n">
        <v>191</v>
      </c>
      <c r="C345" s="10" t="s">
        <v>433</v>
      </c>
      <c r="E345" s="7" t="s">
        <v>434</v>
      </c>
      <c r="F345" s="1" t="n">
        <v>1</v>
      </c>
      <c r="G345" s="1" t="n">
        <v>1</v>
      </c>
      <c r="H345" s="7" t="s">
        <v>291</v>
      </c>
    </row>
    <row r="346" customFormat="false" ht="15" hidden="false" customHeight="false" outlineLevel="0" collapsed="false">
      <c r="A346" s="7"/>
      <c r="C346" s="10"/>
      <c r="E346" s="7" t="s">
        <v>92</v>
      </c>
      <c r="H346" s="7"/>
    </row>
    <row r="347" customFormat="false" ht="15" hidden="false" customHeight="false" outlineLevel="0" collapsed="false">
      <c r="A347" s="7"/>
      <c r="B347" s="8" t="n">
        <v>192</v>
      </c>
      <c r="C347" s="10" t="s">
        <v>435</v>
      </c>
      <c r="E347" s="7" t="s">
        <v>436</v>
      </c>
      <c r="F347" s="1" t="n">
        <v>1</v>
      </c>
      <c r="G347" s="1" t="n">
        <v>1</v>
      </c>
      <c r="H347" s="7" t="s">
        <v>291</v>
      </c>
    </row>
    <row r="348" customFormat="false" ht="15" hidden="false" customHeight="false" outlineLevel="0" collapsed="false">
      <c r="A348" s="7"/>
      <c r="C348" s="9"/>
      <c r="E348" s="7" t="s">
        <v>92</v>
      </c>
      <c r="H348" s="7"/>
    </row>
    <row r="349" customFormat="false" ht="15" hidden="false" customHeight="false" outlineLevel="0" collapsed="false">
      <c r="A349" s="7"/>
      <c r="B349" s="8" t="n">
        <v>193</v>
      </c>
      <c r="C349" s="0" t="s">
        <v>437</v>
      </c>
      <c r="E349" s="7" t="s">
        <v>438</v>
      </c>
      <c r="F349" s="1" t="n">
        <v>1</v>
      </c>
      <c r="G349" s="1" t="n">
        <v>1</v>
      </c>
      <c r="H349" s="7" t="s">
        <v>291</v>
      </c>
    </row>
    <row r="350" customFormat="false" ht="15" hidden="false" customHeight="false" outlineLevel="0" collapsed="false">
      <c r="A350" s="7"/>
      <c r="C350" s="8"/>
      <c r="E350" s="7" t="s">
        <v>92</v>
      </c>
      <c r="H350" s="7"/>
    </row>
    <row r="351" customFormat="false" ht="15" hidden="false" customHeight="false" outlineLevel="0" collapsed="false">
      <c r="A351" s="7"/>
      <c r="B351" s="8" t="n">
        <v>194</v>
      </c>
      <c r="C351" s="0" t="s">
        <v>439</v>
      </c>
      <c r="E351" s="7" t="s">
        <v>440</v>
      </c>
      <c r="F351" s="1" t="n">
        <v>1</v>
      </c>
      <c r="G351" s="1" t="n">
        <v>1</v>
      </c>
      <c r="H351" s="7" t="s">
        <v>291</v>
      </c>
    </row>
    <row r="352" customFormat="false" ht="15" hidden="false" customHeight="false" outlineLevel="0" collapsed="false">
      <c r="A352" s="7"/>
      <c r="C352" s="8"/>
      <c r="E352" s="7" t="s">
        <v>92</v>
      </c>
      <c r="H352" s="7"/>
    </row>
    <row r="353" customFormat="false" ht="15" hidden="false" customHeight="false" outlineLevel="0" collapsed="false">
      <c r="A353" s="7"/>
      <c r="B353" s="8" t="n">
        <v>195</v>
      </c>
      <c r="C353" s="0" t="s">
        <v>441</v>
      </c>
      <c r="E353" s="7" t="s">
        <v>442</v>
      </c>
      <c r="F353" s="1" t="n">
        <v>1</v>
      </c>
      <c r="G353" s="1" t="n">
        <v>1</v>
      </c>
      <c r="H353" s="7" t="s">
        <v>291</v>
      </c>
    </row>
    <row r="354" customFormat="false" ht="15" hidden="false" customHeight="false" outlineLevel="0" collapsed="false">
      <c r="A354" s="7"/>
      <c r="E354" s="7" t="s">
        <v>92</v>
      </c>
      <c r="H354" s="7"/>
    </row>
    <row r="355" customFormat="false" ht="15" hidden="false" customHeight="false" outlineLevel="0" collapsed="false">
      <c r="A355" s="7"/>
      <c r="B355" s="8" t="n">
        <v>196</v>
      </c>
      <c r="C355" s="0" t="s">
        <v>443</v>
      </c>
      <c r="E355" s="7" t="s">
        <v>444</v>
      </c>
      <c r="F355" s="1" t="n">
        <v>1</v>
      </c>
      <c r="G355" s="1" t="n">
        <v>1</v>
      </c>
      <c r="H355" s="7" t="s">
        <v>291</v>
      </c>
    </row>
    <row r="356" customFormat="false" ht="15" hidden="false" customHeight="false" outlineLevel="0" collapsed="false">
      <c r="A356" s="7"/>
      <c r="E356" s="7" t="s">
        <v>92</v>
      </c>
      <c r="H356" s="7"/>
    </row>
    <row r="357" customFormat="false" ht="15" hidden="false" customHeight="false" outlineLevel="0" collapsed="false">
      <c r="A357" s="7"/>
      <c r="B357" s="8" t="n">
        <v>197</v>
      </c>
      <c r="C357" s="0" t="s">
        <v>445</v>
      </c>
      <c r="E357" s="7" t="s">
        <v>446</v>
      </c>
      <c r="F357" s="1" t="n">
        <v>1</v>
      </c>
      <c r="G357" s="1" t="n">
        <v>1</v>
      </c>
      <c r="H357" s="7" t="s">
        <v>291</v>
      </c>
    </row>
    <row r="358" customFormat="false" ht="15" hidden="false" customHeight="false" outlineLevel="0" collapsed="false">
      <c r="A358" s="7"/>
      <c r="C358" s="8"/>
      <c r="E358" s="7" t="s">
        <v>92</v>
      </c>
      <c r="H358" s="7"/>
    </row>
    <row r="359" customFormat="false" ht="15" hidden="false" customHeight="false" outlineLevel="0" collapsed="false">
      <c r="A359" s="7"/>
      <c r="B359" s="8" t="n">
        <v>198</v>
      </c>
      <c r="C359" s="0" t="s">
        <v>447</v>
      </c>
      <c r="E359" s="7" t="s">
        <v>448</v>
      </c>
      <c r="F359" s="1" t="n">
        <v>1</v>
      </c>
      <c r="G359" s="1" t="n">
        <v>1</v>
      </c>
      <c r="H359" s="7" t="s">
        <v>291</v>
      </c>
    </row>
    <row r="360" customFormat="false" ht="15" hidden="false" customHeight="false" outlineLevel="0" collapsed="false">
      <c r="A360" s="7"/>
      <c r="E360" s="7" t="s">
        <v>92</v>
      </c>
      <c r="H360" s="7"/>
    </row>
    <row r="361" customFormat="false" ht="15" hidden="false" customHeight="false" outlineLevel="0" collapsed="false">
      <c r="A361" s="7"/>
      <c r="B361" s="8" t="n">
        <v>199</v>
      </c>
      <c r="C361" s="0" t="s">
        <v>449</v>
      </c>
      <c r="E361" s="7" t="s">
        <v>450</v>
      </c>
      <c r="F361" s="1" t="n">
        <v>1</v>
      </c>
      <c r="G361" s="1" t="n">
        <v>1</v>
      </c>
      <c r="H361" s="7" t="s">
        <v>291</v>
      </c>
    </row>
    <row r="362" customFormat="false" ht="15" hidden="false" customHeight="false" outlineLevel="0" collapsed="false">
      <c r="A362" s="7"/>
      <c r="E362" s="7" t="s">
        <v>92</v>
      </c>
      <c r="H362" s="7"/>
    </row>
    <row r="363" customFormat="false" ht="15" hidden="false" customHeight="false" outlineLevel="0" collapsed="false">
      <c r="A363" s="7"/>
      <c r="B363" s="8" t="n">
        <v>200</v>
      </c>
      <c r="C363" s="0" t="s">
        <v>451</v>
      </c>
      <c r="E363" s="7" t="s">
        <v>452</v>
      </c>
      <c r="F363" s="1" t="n">
        <v>1</v>
      </c>
      <c r="G363" s="1" t="n">
        <v>1</v>
      </c>
      <c r="H363" s="7" t="s">
        <v>291</v>
      </c>
    </row>
    <row r="364" customFormat="false" ht="15" hidden="false" customHeight="false" outlineLevel="0" collapsed="false">
      <c r="A364" s="7"/>
      <c r="C364" s="8"/>
      <c r="E364" s="7" t="s">
        <v>92</v>
      </c>
      <c r="H364" s="7"/>
    </row>
    <row r="365" customFormat="false" ht="15" hidden="false" customHeight="false" outlineLevel="0" collapsed="false">
      <c r="A365" s="7"/>
      <c r="B365" s="8" t="n">
        <v>201</v>
      </c>
      <c r="C365" s="0" t="s">
        <v>453</v>
      </c>
      <c r="E365" s="7" t="s">
        <v>454</v>
      </c>
      <c r="F365" s="1" t="n">
        <v>1</v>
      </c>
      <c r="G365" s="1" t="n">
        <v>1</v>
      </c>
      <c r="H365" s="7" t="s">
        <v>291</v>
      </c>
    </row>
    <row r="366" customFormat="false" ht="15" hidden="false" customHeight="false" outlineLevel="0" collapsed="false">
      <c r="A366" s="7"/>
      <c r="E366" s="7" t="s">
        <v>92</v>
      </c>
      <c r="H366" s="7"/>
    </row>
    <row r="367" customFormat="false" ht="15" hidden="false" customHeight="false" outlineLevel="0" collapsed="false">
      <c r="A367" s="7"/>
      <c r="B367" s="8" t="n">
        <v>202</v>
      </c>
      <c r="C367" s="0" t="s">
        <v>455</v>
      </c>
      <c r="E367" s="7" t="s">
        <v>456</v>
      </c>
      <c r="F367" s="1" t="n">
        <v>1</v>
      </c>
      <c r="G367" s="1" t="n">
        <v>1</v>
      </c>
      <c r="H367" s="7" t="s">
        <v>291</v>
      </c>
    </row>
    <row r="368" customFormat="false" ht="15" hidden="false" customHeight="false" outlineLevel="0" collapsed="false">
      <c r="A368" s="7"/>
      <c r="C368" s="8"/>
      <c r="E368" s="7" t="s">
        <v>92</v>
      </c>
      <c r="H368" s="7"/>
    </row>
    <row r="369" customFormat="false" ht="15" hidden="false" customHeight="false" outlineLevel="0" collapsed="false">
      <c r="A369" s="7"/>
      <c r="B369" s="8" t="n">
        <v>203</v>
      </c>
      <c r="C369" s="0" t="s">
        <v>457</v>
      </c>
      <c r="E369" s="7" t="s">
        <v>458</v>
      </c>
      <c r="F369" s="1" t="n">
        <v>1</v>
      </c>
      <c r="G369" s="1" t="n">
        <v>1</v>
      </c>
      <c r="H369" s="7" t="s">
        <v>291</v>
      </c>
    </row>
    <row r="370" customFormat="false" ht="15" hidden="false" customHeight="false" outlineLevel="0" collapsed="false">
      <c r="A370" s="7"/>
      <c r="E370" s="7" t="s">
        <v>92</v>
      </c>
      <c r="H370" s="7"/>
    </row>
    <row r="371" customFormat="false" ht="15" hidden="false" customHeight="false" outlineLevel="0" collapsed="false">
      <c r="A371" s="7"/>
      <c r="B371" s="8" t="n">
        <v>204</v>
      </c>
      <c r="C371" s="0" t="s">
        <v>459</v>
      </c>
      <c r="E371" s="7" t="s">
        <v>460</v>
      </c>
      <c r="F371" s="1" t="n">
        <v>1</v>
      </c>
      <c r="G371" s="1" t="n">
        <v>1</v>
      </c>
      <c r="H371" s="7" t="s">
        <v>291</v>
      </c>
    </row>
    <row r="372" customFormat="false" ht="15" hidden="false" customHeight="false" outlineLevel="0" collapsed="false">
      <c r="A372" s="7"/>
      <c r="C372" s="8"/>
      <c r="E372" s="7" t="s">
        <v>92</v>
      </c>
      <c r="H372" s="7"/>
    </row>
    <row r="373" customFormat="false" ht="15" hidden="false" customHeight="false" outlineLevel="0" collapsed="false">
      <c r="A373" s="7"/>
      <c r="B373" s="8" t="n">
        <v>205</v>
      </c>
      <c r="C373" s="0" t="s">
        <v>461</v>
      </c>
      <c r="E373" s="7" t="s">
        <v>462</v>
      </c>
      <c r="F373" s="1" t="n">
        <v>1</v>
      </c>
      <c r="G373" s="1" t="n">
        <v>1</v>
      </c>
      <c r="H373" s="7" t="s">
        <v>291</v>
      </c>
    </row>
    <row r="374" customFormat="false" ht="15" hidden="false" customHeight="false" outlineLevel="0" collapsed="false">
      <c r="A374" s="7"/>
      <c r="C374" s="8"/>
      <c r="E374" s="7" t="s">
        <v>92</v>
      </c>
      <c r="H374" s="7"/>
    </row>
    <row r="375" customFormat="false" ht="15" hidden="false" customHeight="false" outlineLevel="0" collapsed="false">
      <c r="A375" s="7"/>
      <c r="B375" s="8" t="n">
        <v>206</v>
      </c>
      <c r="C375" s="0" t="s">
        <v>463</v>
      </c>
      <c r="E375" s="7" t="s">
        <v>464</v>
      </c>
      <c r="F375" s="1" t="n">
        <v>1</v>
      </c>
      <c r="G375" s="1" t="n">
        <v>1</v>
      </c>
      <c r="H375" s="7" t="s">
        <v>291</v>
      </c>
    </row>
    <row r="376" customFormat="false" ht="15" hidden="false" customHeight="false" outlineLevel="0" collapsed="false">
      <c r="A376" s="7"/>
      <c r="C376" s="8"/>
      <c r="E376" s="7" t="s">
        <v>92</v>
      </c>
      <c r="H376" s="7"/>
    </row>
    <row r="377" customFormat="false" ht="15" hidden="false" customHeight="false" outlineLevel="0" collapsed="false">
      <c r="A377" s="7"/>
      <c r="B377" s="8" t="n">
        <v>207</v>
      </c>
      <c r="C377" s="0" t="s">
        <v>465</v>
      </c>
      <c r="E377" s="7" t="s">
        <v>466</v>
      </c>
      <c r="F377" s="1" t="n">
        <v>1</v>
      </c>
      <c r="G377" s="1" t="n">
        <v>1</v>
      </c>
      <c r="H377" s="7" t="s">
        <v>291</v>
      </c>
    </row>
    <row r="378" customFormat="false" ht="15" hidden="false" customHeight="false" outlineLevel="0" collapsed="false">
      <c r="A378" s="7"/>
      <c r="C378" s="8"/>
      <c r="E378" s="7" t="s">
        <v>92</v>
      </c>
      <c r="H378" s="7"/>
    </row>
    <row r="379" customFormat="false" ht="15" hidden="false" customHeight="false" outlineLevel="0" collapsed="false">
      <c r="A379" s="7"/>
      <c r="B379" s="8" t="n">
        <v>208</v>
      </c>
      <c r="C379" s="0" t="s">
        <v>467</v>
      </c>
      <c r="E379" s="7" t="s">
        <v>468</v>
      </c>
      <c r="F379" s="1" t="n">
        <v>1</v>
      </c>
      <c r="G379" s="1" t="n">
        <v>1</v>
      </c>
      <c r="H379" s="7" t="s">
        <v>291</v>
      </c>
    </row>
    <row r="380" customFormat="false" ht="15" hidden="false" customHeight="false" outlineLevel="0" collapsed="false">
      <c r="A380" s="7"/>
      <c r="E380" s="7" t="s">
        <v>92</v>
      </c>
      <c r="H380" s="7"/>
    </row>
    <row r="381" customFormat="false" ht="15" hidden="false" customHeight="false" outlineLevel="0" collapsed="false">
      <c r="A381" s="7"/>
      <c r="B381" s="8" t="n">
        <v>209</v>
      </c>
      <c r="C381" s="0" t="s">
        <v>469</v>
      </c>
      <c r="E381" s="7" t="s">
        <v>470</v>
      </c>
      <c r="F381" s="1" t="n">
        <v>1</v>
      </c>
      <c r="G381" s="1" t="n">
        <v>1</v>
      </c>
      <c r="H381" s="7" t="s">
        <v>291</v>
      </c>
    </row>
    <row r="382" customFormat="false" ht="15" hidden="false" customHeight="false" outlineLevel="0" collapsed="false">
      <c r="A382" s="7"/>
      <c r="C382" s="8"/>
      <c r="E382" s="7" t="s">
        <v>92</v>
      </c>
      <c r="H382" s="7"/>
    </row>
    <row r="383" customFormat="false" ht="15" hidden="false" customHeight="false" outlineLevel="0" collapsed="false">
      <c r="A383" s="7"/>
      <c r="B383" s="8" t="n">
        <v>210</v>
      </c>
      <c r="C383" s="0" t="s">
        <v>471</v>
      </c>
      <c r="E383" s="7" t="s">
        <v>472</v>
      </c>
      <c r="F383" s="1" t="n">
        <v>1</v>
      </c>
      <c r="G383" s="1" t="n">
        <v>1</v>
      </c>
      <c r="H383" s="7" t="s">
        <v>291</v>
      </c>
    </row>
    <row r="384" customFormat="false" ht="15" hidden="false" customHeight="false" outlineLevel="0" collapsed="false">
      <c r="A384" s="7"/>
      <c r="C384" s="8"/>
      <c r="E384" s="7" t="s">
        <v>92</v>
      </c>
      <c r="H384" s="7"/>
    </row>
    <row r="385" customFormat="false" ht="15" hidden="false" customHeight="false" outlineLevel="0" collapsed="false">
      <c r="A385" s="7"/>
      <c r="B385" s="8" t="n">
        <v>211</v>
      </c>
      <c r="C385" s="0" t="s">
        <v>473</v>
      </c>
      <c r="E385" s="7" t="s">
        <v>474</v>
      </c>
      <c r="F385" s="1" t="n">
        <v>1</v>
      </c>
      <c r="G385" s="1" t="n">
        <v>1</v>
      </c>
      <c r="H385" s="7" t="s">
        <v>291</v>
      </c>
    </row>
    <row r="386" customFormat="false" ht="15" hidden="false" customHeight="false" outlineLevel="0" collapsed="false">
      <c r="A386" s="7"/>
      <c r="E386" s="7" t="s">
        <v>92</v>
      </c>
      <c r="H386" s="7"/>
    </row>
    <row r="387" customFormat="false" ht="15" hidden="false" customHeight="false" outlineLevel="0" collapsed="false">
      <c r="A387" s="7"/>
      <c r="B387" s="8" t="n">
        <v>212</v>
      </c>
      <c r="C387" s="10" t="s">
        <v>475</v>
      </c>
      <c r="E387" s="7" t="s">
        <v>476</v>
      </c>
      <c r="F387" s="1" t="n">
        <v>1</v>
      </c>
      <c r="G387" s="1" t="n">
        <v>1</v>
      </c>
      <c r="H387" s="7" t="s">
        <v>291</v>
      </c>
    </row>
    <row r="388" customFormat="false" ht="15" hidden="false" customHeight="false" outlineLevel="0" collapsed="false">
      <c r="A388" s="7"/>
      <c r="C388" s="9"/>
      <c r="E388" s="7" t="s">
        <v>92</v>
      </c>
      <c r="H388" s="7"/>
    </row>
    <row r="389" customFormat="false" ht="15" hidden="false" customHeight="false" outlineLevel="0" collapsed="false">
      <c r="A389" s="7"/>
      <c r="B389" s="8" t="n">
        <v>213</v>
      </c>
      <c r="C389" s="0" t="s">
        <v>477</v>
      </c>
      <c r="E389" s="7" t="s">
        <v>478</v>
      </c>
      <c r="F389" s="1" t="n">
        <v>1</v>
      </c>
      <c r="G389" s="1" t="n">
        <v>1</v>
      </c>
      <c r="H389" s="7" t="s">
        <v>291</v>
      </c>
    </row>
    <row r="390" customFormat="false" ht="15" hidden="false" customHeight="false" outlineLevel="0" collapsed="false">
      <c r="A390" s="7"/>
      <c r="C390" s="8"/>
      <c r="E390" s="7" t="s">
        <v>92</v>
      </c>
      <c r="H390" s="7"/>
    </row>
    <row r="391" customFormat="false" ht="15" hidden="false" customHeight="false" outlineLevel="0" collapsed="false">
      <c r="A391" s="7"/>
      <c r="B391" s="8" t="n">
        <v>214</v>
      </c>
      <c r="C391" s="0" t="s">
        <v>479</v>
      </c>
      <c r="E391" s="7" t="s">
        <v>480</v>
      </c>
      <c r="F391" s="1" t="n">
        <v>1</v>
      </c>
      <c r="G391" s="1" t="n">
        <v>1</v>
      </c>
      <c r="H391" s="7" t="s">
        <v>291</v>
      </c>
    </row>
    <row r="392" customFormat="false" ht="15" hidden="false" customHeight="false" outlineLevel="0" collapsed="false">
      <c r="A392" s="7"/>
      <c r="C392" s="8"/>
      <c r="E392" s="7" t="s">
        <v>92</v>
      </c>
      <c r="H392" s="7"/>
    </row>
    <row r="393" customFormat="false" ht="15" hidden="false" customHeight="false" outlineLevel="0" collapsed="false">
      <c r="A393" s="7"/>
      <c r="B393" s="8" t="n">
        <v>215</v>
      </c>
      <c r="C393" s="0" t="s">
        <v>481</v>
      </c>
      <c r="E393" s="7" t="s">
        <v>482</v>
      </c>
      <c r="F393" s="1" t="n">
        <v>1</v>
      </c>
      <c r="G393" s="1" t="n">
        <v>1</v>
      </c>
      <c r="H393" s="7" t="s">
        <v>291</v>
      </c>
    </row>
    <row r="394" customFormat="false" ht="15" hidden="false" customHeight="false" outlineLevel="0" collapsed="false">
      <c r="A394" s="7"/>
      <c r="C394" s="8"/>
      <c r="E394" s="7" t="s">
        <v>92</v>
      </c>
      <c r="H394" s="7"/>
    </row>
    <row r="395" customFormat="false" ht="15" hidden="false" customHeight="false" outlineLevel="0" collapsed="false">
      <c r="A395" s="7"/>
      <c r="B395" s="8" t="n">
        <v>216</v>
      </c>
      <c r="C395" s="0" t="s">
        <v>483</v>
      </c>
      <c r="E395" s="7" t="s">
        <v>484</v>
      </c>
      <c r="F395" s="1" t="n">
        <v>1</v>
      </c>
      <c r="G395" s="1" t="n">
        <v>1</v>
      </c>
      <c r="H395" s="7" t="s">
        <v>291</v>
      </c>
    </row>
    <row r="396" customFormat="false" ht="15" hidden="false" customHeight="false" outlineLevel="0" collapsed="false">
      <c r="A396" s="7"/>
      <c r="C396" s="8"/>
      <c r="E396" s="7" t="s">
        <v>92</v>
      </c>
      <c r="H396" s="7"/>
    </row>
    <row r="397" customFormat="false" ht="15" hidden="false" customHeight="false" outlineLevel="0" collapsed="false">
      <c r="A397" s="7"/>
      <c r="B397" s="8" t="n">
        <v>217</v>
      </c>
      <c r="C397" s="15" t="s">
        <v>485</v>
      </c>
      <c r="E397" s="7" t="s">
        <v>486</v>
      </c>
      <c r="F397" s="1" t="n">
        <v>1</v>
      </c>
      <c r="G397" s="1" t="n">
        <v>1</v>
      </c>
      <c r="H397" s="7" t="s">
        <v>291</v>
      </c>
    </row>
    <row r="398" customFormat="false" ht="15" hidden="false" customHeight="false" outlineLevel="0" collapsed="false">
      <c r="A398" s="7"/>
      <c r="C398" s="15"/>
      <c r="E398" s="7" t="s">
        <v>92</v>
      </c>
      <c r="H398" s="7"/>
    </row>
    <row r="399" customFormat="false" ht="15" hidden="false" customHeight="false" outlineLevel="0" collapsed="false">
      <c r="A399" s="7"/>
      <c r="B399" s="8" t="n">
        <v>218</v>
      </c>
      <c r="C399" s="7" t="s">
        <v>487</v>
      </c>
      <c r="E399" s="7" t="s">
        <v>488</v>
      </c>
      <c r="F399" s="1" t="n">
        <v>1</v>
      </c>
      <c r="G399" s="1" t="n">
        <v>1</v>
      </c>
      <c r="H399" s="7" t="s">
        <v>291</v>
      </c>
    </row>
    <row r="400" customFormat="false" ht="15" hidden="false" customHeight="false" outlineLevel="0" collapsed="false">
      <c r="A400" s="7"/>
      <c r="C400" s="8"/>
      <c r="E400" s="7" t="s">
        <v>92</v>
      </c>
      <c r="H400" s="7"/>
    </row>
    <row r="401" customFormat="false" ht="15" hidden="false" customHeight="false" outlineLevel="0" collapsed="false">
      <c r="A401" s="7"/>
      <c r="B401" s="8" t="n">
        <v>219</v>
      </c>
      <c r="C401" s="7" t="s">
        <v>489</v>
      </c>
      <c r="E401" s="7" t="s">
        <v>490</v>
      </c>
      <c r="F401" s="1" t="n">
        <v>1</v>
      </c>
      <c r="G401" s="1" t="n">
        <v>1</v>
      </c>
      <c r="H401" s="7" t="s">
        <v>291</v>
      </c>
    </row>
    <row r="402" customFormat="false" ht="15" hidden="false" customHeight="false" outlineLevel="0" collapsed="false">
      <c r="A402" s="7"/>
      <c r="C402" s="8"/>
      <c r="E402" s="7" t="s">
        <v>92</v>
      </c>
      <c r="H402" s="7"/>
    </row>
    <row r="403" customFormat="false" ht="15" hidden="false" customHeight="false" outlineLevel="0" collapsed="false">
      <c r="A403" s="7"/>
      <c r="B403" s="8" t="n">
        <v>220</v>
      </c>
      <c r="C403" s="7" t="s">
        <v>491</v>
      </c>
      <c r="E403" s="7" t="s">
        <v>492</v>
      </c>
      <c r="F403" s="1" t="n">
        <v>1</v>
      </c>
      <c r="G403" s="1" t="n">
        <v>1</v>
      </c>
      <c r="H403" s="7" t="s">
        <v>291</v>
      </c>
    </row>
    <row r="404" customFormat="false" ht="15" hidden="false" customHeight="false" outlineLevel="0" collapsed="false">
      <c r="A404" s="7"/>
      <c r="E404" s="7" t="s">
        <v>92</v>
      </c>
      <c r="H404" s="7"/>
    </row>
    <row r="405" customFormat="false" ht="15" hidden="false" customHeight="false" outlineLevel="0" collapsed="false">
      <c r="A405" s="7"/>
      <c r="B405" s="8" t="n">
        <v>221</v>
      </c>
      <c r="C405" s="7" t="s">
        <v>493</v>
      </c>
      <c r="E405" s="7" t="s">
        <v>494</v>
      </c>
      <c r="F405" s="1" t="n">
        <v>1</v>
      </c>
      <c r="G405" s="1" t="n">
        <v>1</v>
      </c>
      <c r="H405" s="7" t="s">
        <v>291</v>
      </c>
    </row>
    <row r="406" customFormat="false" ht="15" hidden="false" customHeight="false" outlineLevel="0" collapsed="false">
      <c r="A406" s="7"/>
      <c r="C406" s="8"/>
      <c r="E406" s="7" t="s">
        <v>92</v>
      </c>
      <c r="H406" s="7"/>
    </row>
    <row r="407" customFormat="false" ht="15" hidden="false" customHeight="false" outlineLevel="0" collapsed="false">
      <c r="A407" s="7"/>
      <c r="B407" s="8" t="n">
        <v>222</v>
      </c>
      <c r="C407" s="7" t="s">
        <v>495</v>
      </c>
      <c r="E407" s="7" t="s">
        <v>496</v>
      </c>
      <c r="F407" s="1" t="n">
        <v>1</v>
      </c>
      <c r="G407" s="1" t="n">
        <v>1</v>
      </c>
      <c r="H407" s="7" t="s">
        <v>291</v>
      </c>
    </row>
    <row r="408" customFormat="false" ht="15" hidden="false" customHeight="false" outlineLevel="0" collapsed="false">
      <c r="A408" s="7"/>
      <c r="C408" s="8"/>
      <c r="E408" s="7" t="s">
        <v>92</v>
      </c>
      <c r="H408" s="7"/>
    </row>
    <row r="409" customFormat="false" ht="15" hidden="false" customHeight="false" outlineLevel="0" collapsed="false">
      <c r="A409" s="7"/>
      <c r="B409" s="8" t="n">
        <v>223</v>
      </c>
      <c r="C409" s="7" t="s">
        <v>497</v>
      </c>
      <c r="E409" s="7" t="s">
        <v>498</v>
      </c>
      <c r="F409" s="1" t="n">
        <v>1</v>
      </c>
      <c r="G409" s="1" t="n">
        <v>1</v>
      </c>
      <c r="H409" s="7" t="s">
        <v>291</v>
      </c>
    </row>
    <row r="410" customFormat="false" ht="15" hidden="false" customHeight="false" outlineLevel="0" collapsed="false">
      <c r="A410" s="7"/>
      <c r="C410" s="8"/>
      <c r="E410" s="7" t="s">
        <v>92</v>
      </c>
      <c r="H410" s="7"/>
    </row>
    <row r="411" customFormat="false" ht="15" hidden="false" customHeight="false" outlineLevel="0" collapsed="false">
      <c r="A411" s="7"/>
      <c r="B411" s="8" t="n">
        <v>224</v>
      </c>
      <c r="C411" s="7" t="s">
        <v>499</v>
      </c>
      <c r="E411" s="7" t="s">
        <v>500</v>
      </c>
      <c r="F411" s="1" t="n">
        <v>1</v>
      </c>
      <c r="G411" s="1" t="n">
        <v>1</v>
      </c>
      <c r="H411" s="7" t="s">
        <v>291</v>
      </c>
    </row>
    <row r="412" customFormat="false" ht="15" hidden="false" customHeight="false" outlineLevel="0" collapsed="false">
      <c r="A412" s="7"/>
      <c r="C412" s="8"/>
      <c r="E412" s="7" t="s">
        <v>92</v>
      </c>
      <c r="H412" s="7"/>
    </row>
    <row r="413" customFormat="false" ht="15" hidden="false" customHeight="false" outlineLevel="0" collapsed="false">
      <c r="A413" s="7"/>
      <c r="B413" s="8" t="n">
        <v>225</v>
      </c>
      <c r="C413" s="7" t="s">
        <v>501</v>
      </c>
      <c r="E413" s="7" t="s">
        <v>502</v>
      </c>
      <c r="F413" s="1" t="n">
        <v>1</v>
      </c>
      <c r="G413" s="1" t="n">
        <v>1</v>
      </c>
      <c r="H413" s="7" t="s">
        <v>291</v>
      </c>
    </row>
    <row r="414" customFormat="false" ht="15" hidden="false" customHeight="false" outlineLevel="0" collapsed="false">
      <c r="A414" s="7"/>
      <c r="C414" s="8"/>
      <c r="E414" s="7" t="s">
        <v>92</v>
      </c>
      <c r="H414" s="7"/>
    </row>
    <row r="415" customFormat="false" ht="15" hidden="false" customHeight="false" outlineLevel="0" collapsed="false">
      <c r="A415" s="7"/>
      <c r="B415" s="8" t="n">
        <v>226</v>
      </c>
      <c r="C415" s="13" t="s">
        <v>503</v>
      </c>
      <c r="E415" s="7" t="s">
        <v>504</v>
      </c>
      <c r="F415" s="1" t="n">
        <v>1</v>
      </c>
      <c r="G415" s="1" t="n">
        <v>1</v>
      </c>
      <c r="H415" s="7" t="s">
        <v>291</v>
      </c>
    </row>
    <row r="416" customFormat="false" ht="15" hidden="false" customHeight="false" outlineLevel="0" collapsed="false">
      <c r="A416" s="7"/>
      <c r="C416" s="13"/>
      <c r="E416" s="7" t="s">
        <v>92</v>
      </c>
      <c r="H416" s="7"/>
    </row>
    <row r="417" customFormat="false" ht="15" hidden="false" customHeight="false" outlineLevel="0" collapsed="false">
      <c r="A417" s="7"/>
      <c r="B417" s="8" t="n">
        <v>227</v>
      </c>
      <c r="C417" s="16" t="s">
        <v>505</v>
      </c>
      <c r="E417" s="7" t="s">
        <v>506</v>
      </c>
      <c r="F417" s="1" t="n">
        <v>1</v>
      </c>
      <c r="G417" s="1" t="n">
        <v>1</v>
      </c>
      <c r="H417" s="7" t="s">
        <v>291</v>
      </c>
    </row>
    <row r="418" customFormat="false" ht="15" hidden="false" customHeight="false" outlineLevel="0" collapsed="false">
      <c r="A418" s="7"/>
      <c r="C418" s="10"/>
      <c r="E418" s="7" t="s">
        <v>92</v>
      </c>
      <c r="H418" s="7"/>
    </row>
    <row r="419" customFormat="false" ht="15" hidden="false" customHeight="false" outlineLevel="0" collapsed="false">
      <c r="A419" s="7"/>
      <c r="B419" s="8" t="n">
        <v>228</v>
      </c>
      <c r="C419" s="16" t="s">
        <v>507</v>
      </c>
      <c r="E419" s="7" t="s">
        <v>508</v>
      </c>
      <c r="F419" s="1" t="n">
        <v>1</v>
      </c>
      <c r="G419" s="1" t="n">
        <v>1</v>
      </c>
      <c r="H419" s="7" t="s">
        <v>291</v>
      </c>
    </row>
    <row r="420" customFormat="false" ht="15" hidden="false" customHeight="false" outlineLevel="0" collapsed="false">
      <c r="A420" s="7"/>
      <c r="C420" s="10"/>
      <c r="E420" s="7" t="s">
        <v>92</v>
      </c>
      <c r="H420" s="7"/>
    </row>
    <row r="421" customFormat="false" ht="15" hidden="false" customHeight="false" outlineLevel="0" collapsed="false">
      <c r="A421" s="7"/>
      <c r="B421" s="8" t="n">
        <v>229</v>
      </c>
      <c r="C421" s="15" t="s">
        <v>509</v>
      </c>
      <c r="E421" s="7" t="s">
        <v>510</v>
      </c>
      <c r="F421" s="1" t="n">
        <v>1</v>
      </c>
      <c r="G421" s="1" t="n">
        <v>1</v>
      </c>
      <c r="H421" s="7" t="s">
        <v>291</v>
      </c>
    </row>
    <row r="422" customFormat="false" ht="15" hidden="false" customHeight="false" outlineLevel="0" collapsed="false">
      <c r="A422" s="7"/>
      <c r="C422" s="15"/>
      <c r="E422" s="7" t="s">
        <v>92</v>
      </c>
      <c r="H422" s="7"/>
    </row>
    <row r="423" customFormat="false" ht="15" hidden="false" customHeight="false" outlineLevel="0" collapsed="false">
      <c r="A423" s="7"/>
      <c r="B423" s="8" t="n">
        <v>230</v>
      </c>
      <c r="C423" s="0" t="s">
        <v>511</v>
      </c>
      <c r="E423" s="7" t="s">
        <v>512</v>
      </c>
      <c r="F423" s="1" t="n">
        <v>1</v>
      </c>
      <c r="G423" s="1" t="n">
        <v>1</v>
      </c>
      <c r="H423" s="7" t="s">
        <v>291</v>
      </c>
    </row>
    <row r="424" customFormat="false" ht="15" hidden="false" customHeight="false" outlineLevel="0" collapsed="false">
      <c r="A424" s="7"/>
      <c r="C424" s="8"/>
      <c r="E424" s="7" t="s">
        <v>92</v>
      </c>
      <c r="H424" s="7"/>
    </row>
    <row r="425" customFormat="false" ht="15" hidden="false" customHeight="false" outlineLevel="0" collapsed="false">
      <c r="A425" s="7"/>
      <c r="B425" s="8" t="n">
        <v>231</v>
      </c>
      <c r="C425" s="0" t="s">
        <v>513</v>
      </c>
      <c r="E425" s="7" t="s">
        <v>514</v>
      </c>
      <c r="F425" s="1" t="n">
        <v>1</v>
      </c>
      <c r="G425" s="1" t="n">
        <v>1</v>
      </c>
      <c r="H425" s="7" t="s">
        <v>291</v>
      </c>
    </row>
    <row r="426" customFormat="false" ht="15" hidden="false" customHeight="false" outlineLevel="0" collapsed="false">
      <c r="A426" s="7"/>
      <c r="C426" s="8"/>
      <c r="E426" s="7" t="s">
        <v>92</v>
      </c>
      <c r="H426" s="7"/>
    </row>
    <row r="427" customFormat="false" ht="15" hidden="false" customHeight="false" outlineLevel="0" collapsed="false">
      <c r="A427" s="7"/>
      <c r="B427" s="8" t="n">
        <v>232</v>
      </c>
      <c r="C427" s="0" t="s">
        <v>515</v>
      </c>
      <c r="E427" s="7" t="s">
        <v>516</v>
      </c>
      <c r="F427" s="1" t="n">
        <v>1</v>
      </c>
      <c r="G427" s="1" t="n">
        <v>1</v>
      </c>
      <c r="H427" s="7" t="s">
        <v>291</v>
      </c>
    </row>
    <row r="428" customFormat="false" ht="15" hidden="false" customHeight="false" outlineLevel="0" collapsed="false">
      <c r="A428" s="7"/>
      <c r="E428" s="7" t="s">
        <v>92</v>
      </c>
      <c r="H428" s="7"/>
    </row>
    <row r="429" customFormat="false" ht="15" hidden="false" customHeight="false" outlineLevel="0" collapsed="false">
      <c r="A429" s="7"/>
      <c r="B429" s="8" t="n">
        <v>233</v>
      </c>
      <c r="C429" s="0" t="s">
        <v>517</v>
      </c>
      <c r="E429" s="7" t="s">
        <v>518</v>
      </c>
      <c r="F429" s="1" t="n">
        <v>1</v>
      </c>
      <c r="G429" s="1" t="n">
        <v>1</v>
      </c>
      <c r="H429" s="7" t="s">
        <v>291</v>
      </c>
    </row>
    <row r="430" customFormat="false" ht="15" hidden="false" customHeight="false" outlineLevel="0" collapsed="false">
      <c r="A430" s="7"/>
      <c r="C430" s="8"/>
      <c r="E430" s="7" t="s">
        <v>92</v>
      </c>
      <c r="H430" s="7"/>
    </row>
    <row r="431" customFormat="false" ht="15" hidden="false" customHeight="false" outlineLevel="0" collapsed="false">
      <c r="A431" s="7"/>
      <c r="B431" s="8" t="n">
        <v>234</v>
      </c>
      <c r="C431" s="0" t="s">
        <v>519</v>
      </c>
      <c r="E431" s="7" t="s">
        <v>520</v>
      </c>
      <c r="F431" s="1" t="n">
        <v>1</v>
      </c>
      <c r="G431" s="1" t="n">
        <v>1</v>
      </c>
      <c r="H431" s="7" t="s">
        <v>291</v>
      </c>
    </row>
    <row r="432" customFormat="false" ht="15" hidden="false" customHeight="false" outlineLevel="0" collapsed="false">
      <c r="A432" s="7"/>
      <c r="C432" s="8"/>
      <c r="E432" s="7" t="s">
        <v>92</v>
      </c>
      <c r="H432" s="7"/>
    </row>
    <row r="433" customFormat="false" ht="15" hidden="false" customHeight="false" outlineLevel="0" collapsed="false">
      <c r="A433" s="7"/>
      <c r="B433" s="8" t="n">
        <v>235</v>
      </c>
      <c r="C433" s="0" t="s">
        <v>521</v>
      </c>
      <c r="E433" s="7" t="s">
        <v>522</v>
      </c>
      <c r="F433" s="1" t="n">
        <v>1</v>
      </c>
      <c r="G433" s="1" t="n">
        <v>1</v>
      </c>
      <c r="H433" s="7" t="s">
        <v>291</v>
      </c>
    </row>
    <row r="434" customFormat="false" ht="15" hidden="false" customHeight="false" outlineLevel="0" collapsed="false">
      <c r="A434" s="7"/>
      <c r="E434" s="7" t="s">
        <v>92</v>
      </c>
      <c r="H434" s="7"/>
    </row>
    <row r="435" customFormat="false" ht="15" hidden="false" customHeight="false" outlineLevel="0" collapsed="false">
      <c r="A435" s="7"/>
      <c r="B435" s="8" t="n">
        <v>236</v>
      </c>
      <c r="C435" s="0" t="s">
        <v>523</v>
      </c>
      <c r="E435" s="7" t="s">
        <v>524</v>
      </c>
      <c r="F435" s="1" t="n">
        <v>1</v>
      </c>
      <c r="G435" s="1" t="n">
        <v>1</v>
      </c>
      <c r="H435" s="7" t="s">
        <v>291</v>
      </c>
    </row>
    <row r="436" customFormat="false" ht="15" hidden="false" customHeight="false" outlineLevel="0" collapsed="false">
      <c r="A436" s="7"/>
      <c r="C436" s="8"/>
      <c r="E436" s="7" t="s">
        <v>92</v>
      </c>
      <c r="H436" s="7"/>
    </row>
    <row r="437" customFormat="false" ht="15" hidden="false" customHeight="false" outlineLevel="0" collapsed="false">
      <c r="A437" s="7"/>
      <c r="B437" s="8" t="n">
        <v>237</v>
      </c>
      <c r="C437" s="0" t="s">
        <v>525</v>
      </c>
      <c r="E437" s="7" t="s">
        <v>526</v>
      </c>
      <c r="F437" s="1" t="n">
        <v>1</v>
      </c>
      <c r="G437" s="1" t="n">
        <v>1</v>
      </c>
      <c r="H437" s="7" t="s">
        <v>291</v>
      </c>
    </row>
    <row r="438" customFormat="false" ht="15" hidden="false" customHeight="false" outlineLevel="0" collapsed="false">
      <c r="A438" s="7"/>
      <c r="C438" s="8"/>
      <c r="E438" s="7" t="s">
        <v>92</v>
      </c>
      <c r="H438" s="7"/>
    </row>
    <row r="439" customFormat="false" ht="15" hidden="false" customHeight="false" outlineLevel="0" collapsed="false">
      <c r="A439" s="7"/>
      <c r="B439" s="8" t="n">
        <v>238</v>
      </c>
      <c r="C439" s="0" t="s">
        <v>527</v>
      </c>
      <c r="E439" s="7" t="s">
        <v>528</v>
      </c>
      <c r="F439" s="1" t="n">
        <v>1</v>
      </c>
      <c r="G439" s="1" t="n">
        <v>1</v>
      </c>
      <c r="H439" s="7" t="s">
        <v>291</v>
      </c>
    </row>
    <row r="440" customFormat="false" ht="15" hidden="false" customHeight="false" outlineLevel="0" collapsed="false">
      <c r="A440" s="7"/>
      <c r="E440" s="7" t="s">
        <v>92</v>
      </c>
      <c r="H440" s="7"/>
    </row>
    <row r="441" customFormat="false" ht="15" hidden="false" customHeight="false" outlineLevel="0" collapsed="false">
      <c r="A441" s="7"/>
      <c r="B441" s="8" t="n">
        <v>239</v>
      </c>
      <c r="C441" s="7" t="s">
        <v>529</v>
      </c>
      <c r="E441" s="7" t="s">
        <v>530</v>
      </c>
      <c r="F441" s="1" t="n">
        <v>1</v>
      </c>
      <c r="G441" s="1" t="n">
        <v>1</v>
      </c>
      <c r="H441" s="7" t="s">
        <v>291</v>
      </c>
    </row>
    <row r="442" customFormat="false" ht="15" hidden="false" customHeight="false" outlineLevel="0" collapsed="false">
      <c r="A442" s="7"/>
      <c r="E442" s="7" t="s">
        <v>92</v>
      </c>
      <c r="H442" s="7"/>
    </row>
    <row r="443" customFormat="false" ht="15" hidden="false" customHeight="false" outlineLevel="0" collapsed="false">
      <c r="A443" s="7"/>
      <c r="B443" s="8" t="n">
        <v>240</v>
      </c>
      <c r="C443" s="8" t="s">
        <v>531</v>
      </c>
      <c r="D443" s="11"/>
      <c r="E443" s="7" t="s">
        <v>532</v>
      </c>
      <c r="H443" s="7" t="s">
        <v>20</v>
      </c>
    </row>
    <row r="444" customFormat="false" ht="15" hidden="false" customHeight="false" outlineLevel="0" collapsed="false">
      <c r="A444" s="7"/>
      <c r="B444" s="8"/>
      <c r="C444" s="9"/>
      <c r="D444" s="11"/>
      <c r="E444" s="7"/>
      <c r="H444" s="7" t="s">
        <v>533</v>
      </c>
      <c r="I444" s="1" t="n">
        <v>1</v>
      </c>
    </row>
    <row r="445" customFormat="false" ht="15" hidden="false" customHeight="false" outlineLevel="0" collapsed="false">
      <c r="A445" s="7"/>
      <c r="B445" s="8" t="n">
        <v>241</v>
      </c>
      <c r="C445" s="8" t="s">
        <v>534</v>
      </c>
      <c r="E445" s="7" t="s">
        <v>535</v>
      </c>
      <c r="H445" s="7" t="s">
        <v>81</v>
      </c>
    </row>
    <row r="446" customFormat="false" ht="15" hidden="false" customHeight="false" outlineLevel="0" collapsed="false">
      <c r="A446" s="7"/>
      <c r="B446" s="8"/>
      <c r="C446" s="8"/>
      <c r="E446" s="7"/>
      <c r="H446" s="7" t="s">
        <v>536</v>
      </c>
      <c r="I446" s="1" t="n">
        <v>1</v>
      </c>
    </row>
    <row r="447" customFormat="false" ht="15" hidden="false" customHeight="false" outlineLevel="0" collapsed="false">
      <c r="A447" s="7"/>
      <c r="B447" s="8" t="n">
        <v>242</v>
      </c>
      <c r="C447" s="8" t="s">
        <v>537</v>
      </c>
      <c r="E447" s="7" t="s">
        <v>535</v>
      </c>
      <c r="H447" s="7" t="s">
        <v>81</v>
      </c>
    </row>
    <row r="448" customFormat="false" ht="15" hidden="false" customHeight="false" outlineLevel="0" collapsed="false">
      <c r="A448" s="7"/>
      <c r="B448" s="8"/>
      <c r="C448" s="8"/>
      <c r="E448" s="7"/>
      <c r="H448" s="7" t="s">
        <v>538</v>
      </c>
      <c r="I448" s="1" t="n">
        <v>1</v>
      </c>
    </row>
    <row r="449" customFormat="false" ht="15" hidden="false" customHeight="false" outlineLevel="0" collapsed="false">
      <c r="A449" s="7"/>
      <c r="B449" s="8" t="n">
        <v>243</v>
      </c>
      <c r="C449" s="8" t="s">
        <v>539</v>
      </c>
      <c r="E449" s="7" t="s">
        <v>540</v>
      </c>
      <c r="H449" s="7" t="s">
        <v>81</v>
      </c>
    </row>
    <row r="450" customFormat="false" ht="15" hidden="false" customHeight="false" outlineLevel="0" collapsed="false">
      <c r="A450" s="7"/>
      <c r="B450" s="8"/>
      <c r="C450" s="8"/>
      <c r="E450" s="7"/>
      <c r="H450" s="7" t="s">
        <v>541</v>
      </c>
      <c r="I450" s="1" t="n">
        <v>1</v>
      </c>
    </row>
    <row r="451" customFormat="false" ht="15" hidden="false" customHeight="false" outlineLevel="0" collapsed="false">
      <c r="A451" s="7"/>
      <c r="B451" s="8" t="n">
        <v>244</v>
      </c>
      <c r="C451" s="8" t="s">
        <v>542</v>
      </c>
      <c r="E451" s="7" t="s">
        <v>540</v>
      </c>
      <c r="H451" s="7" t="s">
        <v>81</v>
      </c>
    </row>
    <row r="452" customFormat="false" ht="15" hidden="false" customHeight="false" outlineLevel="0" collapsed="false">
      <c r="A452" s="7"/>
      <c r="B452" s="8"/>
      <c r="C452" s="8"/>
      <c r="E452" s="7"/>
      <c r="H452" s="7" t="s">
        <v>543</v>
      </c>
      <c r="I452" s="1" t="n">
        <v>1</v>
      </c>
    </row>
    <row r="453" customFormat="false" ht="15" hidden="false" customHeight="false" outlineLevel="0" collapsed="false">
      <c r="A453" s="7"/>
      <c r="B453" s="8" t="n">
        <v>245</v>
      </c>
      <c r="C453" s="8" t="s">
        <v>544</v>
      </c>
      <c r="E453" s="7" t="s">
        <v>545</v>
      </c>
      <c r="H453" s="7" t="s">
        <v>81</v>
      </c>
    </row>
    <row r="454" customFormat="false" ht="15" hidden="false" customHeight="false" outlineLevel="0" collapsed="false">
      <c r="A454" s="7"/>
      <c r="B454" s="8"/>
      <c r="C454" s="8"/>
      <c r="E454" s="7"/>
      <c r="H454" s="7" t="s">
        <v>546</v>
      </c>
      <c r="I454" s="1" t="n">
        <v>1</v>
      </c>
    </row>
    <row r="455" customFormat="false" ht="15" hidden="false" customHeight="false" outlineLevel="0" collapsed="false">
      <c r="A455" s="7"/>
      <c r="B455" s="8" t="n">
        <v>246</v>
      </c>
      <c r="C455" s="8" t="s">
        <v>547</v>
      </c>
      <c r="D455" s="11"/>
      <c r="E455" s="7" t="s">
        <v>546</v>
      </c>
      <c r="F455" s="1" t="n">
        <v>1</v>
      </c>
      <c r="G455" s="1" t="n">
        <v>1</v>
      </c>
      <c r="H455" s="7" t="s">
        <v>548</v>
      </c>
    </row>
    <row r="456" customFormat="false" ht="15" hidden="false" customHeight="false" outlineLevel="0" collapsed="false">
      <c r="A456" s="7"/>
      <c r="B456" s="8"/>
      <c r="C456" s="8"/>
      <c r="D456" s="11"/>
      <c r="E456" s="7" t="s">
        <v>92</v>
      </c>
      <c r="H456" s="7"/>
    </row>
    <row r="457" customFormat="false" ht="15" hidden="false" customHeight="false" outlineLevel="0" collapsed="false">
      <c r="A457" s="7"/>
      <c r="B457" s="8" t="n">
        <v>247</v>
      </c>
      <c r="C457" s="8" t="s">
        <v>549</v>
      </c>
      <c r="E457" s="7" t="s">
        <v>550</v>
      </c>
      <c r="H457" s="7" t="s">
        <v>81</v>
      </c>
    </row>
    <row r="458" customFormat="false" ht="15" hidden="false" customHeight="false" outlineLevel="0" collapsed="false">
      <c r="A458" s="7"/>
      <c r="B458" s="8"/>
      <c r="C458" s="8"/>
      <c r="E458" s="7"/>
      <c r="H458" s="7" t="s">
        <v>551</v>
      </c>
      <c r="I458" s="1" t="n">
        <v>1</v>
      </c>
    </row>
    <row r="459" customFormat="false" ht="15" hidden="false" customHeight="false" outlineLevel="0" collapsed="false">
      <c r="A459" s="7"/>
      <c r="B459" s="8" t="n">
        <v>248</v>
      </c>
      <c r="C459" s="8" t="s">
        <v>552</v>
      </c>
      <c r="E459" s="7" t="s">
        <v>550</v>
      </c>
      <c r="H459" s="7" t="s">
        <v>81</v>
      </c>
    </row>
    <row r="460" customFormat="false" ht="15" hidden="false" customHeight="false" outlineLevel="0" collapsed="false">
      <c r="A460" s="7"/>
      <c r="B460" s="8"/>
      <c r="C460" s="8"/>
      <c r="E460" s="7"/>
      <c r="H460" s="7" t="s">
        <v>553</v>
      </c>
      <c r="I460" s="1" t="n">
        <v>1</v>
      </c>
    </row>
    <row r="461" customFormat="false" ht="15" hidden="false" customHeight="false" outlineLevel="0" collapsed="false">
      <c r="A461" s="7"/>
      <c r="B461" s="8" t="n">
        <v>249</v>
      </c>
      <c r="C461" s="8" t="s">
        <v>554</v>
      </c>
      <c r="E461" s="7" t="s">
        <v>555</v>
      </c>
      <c r="H461" s="7" t="s">
        <v>20</v>
      </c>
    </row>
    <row r="462" customFormat="false" ht="15" hidden="false" customHeight="false" outlineLevel="0" collapsed="false">
      <c r="A462" s="7"/>
      <c r="B462" s="8"/>
      <c r="C462" s="8"/>
      <c r="E462" s="7"/>
      <c r="H462" s="7" t="s">
        <v>556</v>
      </c>
      <c r="I462" s="1" t="n">
        <v>1</v>
      </c>
    </row>
    <row r="463" customFormat="false" ht="15" hidden="false" customHeight="false" outlineLevel="0" collapsed="false">
      <c r="A463" s="7"/>
      <c r="B463" s="8" t="n">
        <v>250</v>
      </c>
      <c r="C463" s="8" t="s">
        <v>557</v>
      </c>
      <c r="E463" s="7" t="s">
        <v>558</v>
      </c>
      <c r="H463" s="7" t="s">
        <v>291</v>
      </c>
    </row>
    <row r="464" customFormat="false" ht="15" hidden="false" customHeight="false" outlineLevel="0" collapsed="false">
      <c r="A464" s="7"/>
      <c r="B464" s="8"/>
      <c r="C464" s="8"/>
      <c r="E464" s="7"/>
      <c r="H464" s="7" t="s">
        <v>233</v>
      </c>
      <c r="I464" s="1" t="n">
        <v>1</v>
      </c>
    </row>
    <row r="465" customFormat="false" ht="15" hidden="false" customHeight="false" outlineLevel="0" collapsed="false">
      <c r="A465" s="7"/>
      <c r="B465" s="8" t="n">
        <v>251</v>
      </c>
      <c r="C465" s="8" t="s">
        <v>559</v>
      </c>
      <c r="E465" s="7" t="s">
        <v>560</v>
      </c>
      <c r="F465" s="1" t="n">
        <v>1</v>
      </c>
      <c r="G465" s="1" t="n">
        <v>1</v>
      </c>
      <c r="H465" s="7" t="s">
        <v>291</v>
      </c>
    </row>
    <row r="466" customFormat="false" ht="15" hidden="false" customHeight="false" outlineLevel="0" collapsed="false">
      <c r="A466" s="7"/>
      <c r="B466" s="8"/>
      <c r="C466" s="8"/>
      <c r="E466" s="7" t="s">
        <v>92</v>
      </c>
      <c r="H466" s="7"/>
    </row>
    <row r="467" customFormat="false" ht="15" hidden="false" customHeight="false" outlineLevel="0" collapsed="false">
      <c r="A467" s="7"/>
      <c r="B467" s="8" t="n">
        <v>252</v>
      </c>
      <c r="C467" s="8" t="s">
        <v>561</v>
      </c>
      <c r="E467" s="7" t="s">
        <v>562</v>
      </c>
      <c r="F467" s="1" t="n">
        <v>1</v>
      </c>
      <c r="G467" s="1" t="n">
        <v>1</v>
      </c>
      <c r="H467" s="7" t="s">
        <v>563</v>
      </c>
      <c r="I467" s="1" t="n">
        <v>1</v>
      </c>
      <c r="J467" s="1" t="n">
        <v>1</v>
      </c>
      <c r="K467" s="7" t="s">
        <v>564</v>
      </c>
      <c r="L467" s="1" t="n">
        <v>1</v>
      </c>
    </row>
    <row r="468" customFormat="false" ht="15" hidden="false" customHeight="false" outlineLevel="0" collapsed="false">
      <c r="A468" s="7"/>
      <c r="B468" s="8"/>
      <c r="C468" s="8"/>
      <c r="E468" s="7" t="s">
        <v>565</v>
      </c>
      <c r="F468" s="1" t="n">
        <v>1</v>
      </c>
      <c r="G468" s="1" t="n">
        <v>1</v>
      </c>
      <c r="H468" s="7" t="s">
        <v>566</v>
      </c>
      <c r="I468" s="1" t="n">
        <v>1</v>
      </c>
      <c r="J468" s="1" t="n">
        <v>1</v>
      </c>
    </row>
    <row r="469" customFormat="false" ht="15" hidden="false" customHeight="false" outlineLevel="0" collapsed="false">
      <c r="A469" s="7"/>
      <c r="B469" s="8"/>
      <c r="C469" s="8"/>
      <c r="E469" s="7" t="s">
        <v>92</v>
      </c>
      <c r="H469" s="7" t="s">
        <v>55</v>
      </c>
    </row>
    <row r="470" customFormat="false" ht="15" hidden="false" customHeight="false" outlineLevel="0" collapsed="false">
      <c r="A470" s="7"/>
      <c r="B470" s="8" t="n">
        <v>253</v>
      </c>
      <c r="C470" s="8" t="s">
        <v>567</v>
      </c>
      <c r="E470" s="7" t="s">
        <v>568</v>
      </c>
      <c r="F470" s="1" t="n">
        <v>1</v>
      </c>
      <c r="G470" s="1" t="n">
        <v>1</v>
      </c>
      <c r="H470" s="7" t="s">
        <v>569</v>
      </c>
      <c r="I470" s="1" t="n">
        <v>1</v>
      </c>
      <c r="J470" s="1" t="n">
        <v>1</v>
      </c>
    </row>
    <row r="471" customFormat="false" ht="15" hidden="false" customHeight="false" outlineLevel="0" collapsed="false">
      <c r="A471" s="7"/>
      <c r="B471" s="8" t="n">
        <v>254</v>
      </c>
      <c r="C471" s="8" t="s">
        <v>570</v>
      </c>
      <c r="E471" s="7" t="s">
        <v>571</v>
      </c>
      <c r="F471" s="1" t="n">
        <v>1</v>
      </c>
      <c r="G471" s="1" t="n">
        <v>1</v>
      </c>
      <c r="H471" s="7" t="s">
        <v>572</v>
      </c>
      <c r="I471" s="1" t="n">
        <v>1</v>
      </c>
      <c r="J471" s="1" t="n">
        <v>1</v>
      </c>
    </row>
    <row r="472" customFormat="false" ht="15" hidden="false" customHeight="false" outlineLevel="0" collapsed="false">
      <c r="A472" s="7"/>
      <c r="B472" s="8"/>
      <c r="C472" s="8"/>
      <c r="E472" s="7" t="s">
        <v>566</v>
      </c>
      <c r="F472" s="1" t="n">
        <v>3</v>
      </c>
      <c r="G472" s="1" t="n">
        <v>3</v>
      </c>
      <c r="H472" s="7" t="s">
        <v>573</v>
      </c>
      <c r="I472" s="1" t="n">
        <v>3</v>
      </c>
      <c r="J472" s="1" t="n">
        <v>3</v>
      </c>
    </row>
    <row r="473" customFormat="false" ht="15" hidden="false" customHeight="false" outlineLevel="0" collapsed="false">
      <c r="A473" s="7"/>
      <c r="B473" s="8"/>
      <c r="C473" s="8"/>
      <c r="E473" s="7" t="s">
        <v>574</v>
      </c>
      <c r="H473" s="7" t="s">
        <v>575</v>
      </c>
    </row>
    <row r="474" customFormat="false" ht="15" hidden="false" customHeight="false" outlineLevel="0" collapsed="false">
      <c r="A474" s="7"/>
      <c r="B474" s="8" t="n">
        <v>255</v>
      </c>
      <c r="C474" s="8" t="s">
        <v>576</v>
      </c>
      <c r="E474" s="7" t="s">
        <v>577</v>
      </c>
      <c r="F474" s="1" t="n">
        <v>1</v>
      </c>
      <c r="G474" s="1" t="n">
        <v>1</v>
      </c>
      <c r="H474" s="7" t="s">
        <v>578</v>
      </c>
      <c r="I474" s="1" t="n">
        <v>1</v>
      </c>
      <c r="J474" s="1" t="n">
        <v>1</v>
      </c>
    </row>
    <row r="475" customFormat="false" ht="15" hidden="false" customHeight="false" outlineLevel="0" collapsed="false">
      <c r="A475" s="7"/>
      <c r="B475" s="8"/>
      <c r="C475" s="8"/>
      <c r="E475" s="7" t="s">
        <v>579</v>
      </c>
      <c r="H475" s="7" t="s">
        <v>55</v>
      </c>
    </row>
    <row r="476" customFormat="false" ht="15" hidden="false" customHeight="false" outlineLevel="0" collapsed="false">
      <c r="A476" s="7"/>
      <c r="B476" s="8"/>
      <c r="C476" s="8"/>
      <c r="E476" s="7"/>
      <c r="H476" s="7" t="s">
        <v>580</v>
      </c>
      <c r="I476" s="1" t="n">
        <v>6</v>
      </c>
    </row>
    <row r="477" customFormat="false" ht="15" hidden="false" customHeight="false" outlineLevel="0" collapsed="false">
      <c r="A477" s="7"/>
      <c r="B477" s="8" t="n">
        <v>256</v>
      </c>
      <c r="C477" s="8" t="s">
        <v>581</v>
      </c>
      <c r="E477" s="7" t="s">
        <v>577</v>
      </c>
      <c r="G477" s="1" t="n">
        <v>10</v>
      </c>
      <c r="H477" s="7" t="s">
        <v>582</v>
      </c>
      <c r="K477" s="7" t="s">
        <v>564</v>
      </c>
      <c r="L477" s="1" t="n">
        <v>1</v>
      </c>
    </row>
    <row r="478" customFormat="false" ht="15" hidden="false" customHeight="false" outlineLevel="0" collapsed="false">
      <c r="A478" s="7"/>
      <c r="B478" s="8"/>
      <c r="C478" s="8"/>
      <c r="E478" s="1" t="s">
        <v>583</v>
      </c>
      <c r="H478" s="7" t="s">
        <v>578</v>
      </c>
      <c r="I478" s="1" t="n">
        <v>1</v>
      </c>
      <c r="J478" s="1" t="n">
        <v>1</v>
      </c>
      <c r="K478" s="7"/>
    </row>
    <row r="479" customFormat="false" ht="15" hidden="false" customHeight="false" outlineLevel="0" collapsed="false">
      <c r="B479" s="8" t="n">
        <v>257</v>
      </c>
      <c r="C479" s="8" t="s">
        <v>584</v>
      </c>
      <c r="E479" s="7" t="s">
        <v>131</v>
      </c>
      <c r="G479" s="1" t="n">
        <v>10</v>
      </c>
      <c r="H479" s="7" t="s">
        <v>582</v>
      </c>
    </row>
    <row r="480" customFormat="false" ht="15" hidden="false" customHeight="false" outlineLevel="0" collapsed="false">
      <c r="B480" s="8"/>
      <c r="C480" s="8"/>
      <c r="D480" s="11"/>
      <c r="E480" s="1" t="s">
        <v>583</v>
      </c>
      <c r="H480" s="7" t="s">
        <v>585</v>
      </c>
      <c r="I480" s="1" t="n">
        <v>1</v>
      </c>
    </row>
    <row r="481" customFormat="false" ht="15" hidden="false" customHeight="false" outlineLevel="0" collapsed="false">
      <c r="B481" s="8" t="n">
        <v>258</v>
      </c>
      <c r="C481" s="8" t="s">
        <v>586</v>
      </c>
      <c r="D481" s="11"/>
      <c r="E481" s="1" t="s">
        <v>131</v>
      </c>
      <c r="G481" s="1" t="n">
        <v>10</v>
      </c>
      <c r="H481" s="7" t="s">
        <v>582</v>
      </c>
    </row>
    <row r="482" customFormat="false" ht="15" hidden="false" customHeight="false" outlineLevel="0" collapsed="false">
      <c r="B482" s="8"/>
      <c r="C482" s="8"/>
      <c r="D482" s="11"/>
      <c r="E482" s="1" t="s">
        <v>583</v>
      </c>
      <c r="H482" s="1" t="s">
        <v>587</v>
      </c>
      <c r="I482" s="1" t="n">
        <v>1</v>
      </c>
    </row>
    <row r="483" customFormat="false" ht="15" hidden="false" customHeight="false" outlineLevel="0" collapsed="false">
      <c r="B483" s="8" t="n">
        <v>259</v>
      </c>
      <c r="C483" s="8" t="s">
        <v>588</v>
      </c>
      <c r="D483" s="11"/>
      <c r="E483" s="1" t="s">
        <v>131</v>
      </c>
      <c r="G483" s="1" t="n">
        <v>10</v>
      </c>
      <c r="H483" s="7" t="s">
        <v>582</v>
      </c>
    </row>
    <row r="484" customFormat="false" ht="15" hidden="false" customHeight="false" outlineLevel="0" collapsed="false">
      <c r="B484" s="8"/>
      <c r="C484" s="8"/>
      <c r="D484" s="11"/>
      <c r="E484" s="1" t="s">
        <v>583</v>
      </c>
      <c r="H484" s="1" t="s">
        <v>589</v>
      </c>
      <c r="I484" s="1" t="n">
        <v>1</v>
      </c>
    </row>
    <row r="485" customFormat="false" ht="15" hidden="false" customHeight="false" outlineLevel="0" collapsed="false">
      <c r="B485" s="8" t="n">
        <v>260</v>
      </c>
      <c r="C485" s="8" t="s">
        <v>590</v>
      </c>
      <c r="D485" s="11"/>
      <c r="E485" s="1" t="s">
        <v>121</v>
      </c>
      <c r="G485" s="1" t="n">
        <v>10</v>
      </c>
      <c r="H485" s="7" t="s">
        <v>582</v>
      </c>
    </row>
    <row r="486" customFormat="false" ht="15" hidden="false" customHeight="false" outlineLevel="0" collapsed="false">
      <c r="B486" s="8"/>
      <c r="C486" s="8"/>
      <c r="D486" s="11"/>
      <c r="E486" s="1" t="s">
        <v>583</v>
      </c>
      <c r="H486" s="1" t="s">
        <v>591</v>
      </c>
      <c r="I486" s="1" t="n">
        <v>1</v>
      </c>
    </row>
    <row r="487" customFormat="false" ht="15" hidden="false" customHeight="false" outlineLevel="0" collapsed="false">
      <c r="B487" s="8" t="n">
        <v>261</v>
      </c>
      <c r="C487" s="8" t="s">
        <v>592</v>
      </c>
      <c r="D487" s="11"/>
      <c r="E487" s="1" t="s">
        <v>131</v>
      </c>
      <c r="G487" s="1" t="n">
        <v>10</v>
      </c>
      <c r="H487" s="7" t="s">
        <v>582</v>
      </c>
    </row>
    <row r="488" customFormat="false" ht="15" hidden="false" customHeight="false" outlineLevel="0" collapsed="false">
      <c r="B488" s="8"/>
      <c r="C488" s="8"/>
      <c r="D488" s="11"/>
      <c r="E488" s="1" t="s">
        <v>583</v>
      </c>
      <c r="H488" s="1" t="s">
        <v>125</v>
      </c>
      <c r="I488" s="1" t="n">
        <v>1</v>
      </c>
    </row>
    <row r="489" customFormat="false" ht="15" hidden="false" customHeight="false" outlineLevel="0" collapsed="false">
      <c r="B489" s="8" t="n">
        <v>262</v>
      </c>
      <c r="C489" s="8" t="s">
        <v>593</v>
      </c>
      <c r="D489" s="11"/>
      <c r="E489" s="1" t="s">
        <v>131</v>
      </c>
      <c r="G489" s="1" t="n">
        <v>10</v>
      </c>
      <c r="H489" s="7" t="s">
        <v>582</v>
      </c>
    </row>
    <row r="490" customFormat="false" ht="15" hidden="false" customHeight="false" outlineLevel="0" collapsed="false">
      <c r="B490" s="8"/>
      <c r="C490" s="8"/>
      <c r="D490" s="11"/>
      <c r="E490" s="1" t="s">
        <v>583</v>
      </c>
      <c r="H490" s="1" t="s">
        <v>594</v>
      </c>
      <c r="I490" s="1" t="n">
        <v>1</v>
      </c>
    </row>
    <row r="491" customFormat="false" ht="15" hidden="false" customHeight="false" outlineLevel="0" collapsed="false">
      <c r="B491" s="8" t="n">
        <v>263</v>
      </c>
      <c r="C491" s="8" t="s">
        <v>595</v>
      </c>
      <c r="D491" s="11"/>
      <c r="E491" s="1" t="s">
        <v>31</v>
      </c>
      <c r="G491" s="1" t="n">
        <v>10</v>
      </c>
      <c r="H491" s="7" t="s">
        <v>582</v>
      </c>
    </row>
    <row r="492" customFormat="false" ht="15" hidden="false" customHeight="false" outlineLevel="0" collapsed="false">
      <c r="B492" s="8"/>
      <c r="C492" s="8"/>
      <c r="D492" s="11"/>
      <c r="E492" s="1" t="s">
        <v>583</v>
      </c>
      <c r="H492" s="1" t="s">
        <v>596</v>
      </c>
      <c r="I492" s="1" t="n">
        <v>1</v>
      </c>
    </row>
    <row r="493" customFormat="false" ht="15" hidden="false" customHeight="false" outlineLevel="0" collapsed="false">
      <c r="B493" s="8" t="n">
        <v>264</v>
      </c>
      <c r="C493" s="8" t="s">
        <v>597</v>
      </c>
      <c r="D493" s="11"/>
      <c r="E493" s="1" t="s">
        <v>598</v>
      </c>
      <c r="G493" s="1" t="n">
        <v>10</v>
      </c>
      <c r="H493" s="7" t="s">
        <v>582</v>
      </c>
      <c r="K493" s="1" t="s">
        <v>599</v>
      </c>
    </row>
    <row r="494" customFormat="false" ht="15" hidden="false" customHeight="false" outlineLevel="0" collapsed="false">
      <c r="B494" s="8"/>
      <c r="C494" s="8"/>
      <c r="D494" s="11"/>
      <c r="E494" s="1" t="s">
        <v>583</v>
      </c>
      <c r="H494" s="1" t="s">
        <v>600</v>
      </c>
      <c r="I494" s="1" t="n">
        <v>1</v>
      </c>
    </row>
    <row r="495" customFormat="false" ht="15" hidden="false" customHeight="false" outlineLevel="0" collapsed="false">
      <c r="B495" s="8" t="n">
        <v>265</v>
      </c>
      <c r="C495" s="8" t="s">
        <v>601</v>
      </c>
      <c r="D495" s="11"/>
      <c r="E495" s="1" t="s">
        <v>155</v>
      </c>
      <c r="G495" s="1" t="n">
        <v>10</v>
      </c>
      <c r="H495" s="7" t="s">
        <v>582</v>
      </c>
    </row>
    <row r="496" customFormat="false" ht="15" hidden="false" customHeight="false" outlineLevel="0" collapsed="false">
      <c r="B496" s="8"/>
      <c r="C496" s="8"/>
      <c r="D496" s="11"/>
      <c r="E496" s="1" t="s">
        <v>583</v>
      </c>
      <c r="H496" s="1" t="s">
        <v>602</v>
      </c>
      <c r="I496" s="1" t="n">
        <v>1</v>
      </c>
    </row>
    <row r="497" customFormat="false" ht="15" hidden="false" customHeight="false" outlineLevel="0" collapsed="false">
      <c r="B497" s="8" t="n">
        <v>266</v>
      </c>
      <c r="C497" s="8" t="s">
        <v>603</v>
      </c>
      <c r="D497" s="11"/>
      <c r="E497" s="1" t="s">
        <v>131</v>
      </c>
      <c r="G497" s="1" t="n">
        <v>10</v>
      </c>
      <c r="H497" s="7" t="s">
        <v>582</v>
      </c>
    </row>
    <row r="498" customFormat="false" ht="15" hidden="false" customHeight="false" outlineLevel="0" collapsed="false">
      <c r="B498" s="8"/>
      <c r="C498" s="8"/>
      <c r="D498" s="11"/>
      <c r="E498" s="1" t="s">
        <v>583</v>
      </c>
      <c r="H498" s="1" t="s">
        <v>604</v>
      </c>
      <c r="I498" s="1" t="n">
        <v>1</v>
      </c>
    </row>
    <row r="499" customFormat="false" ht="15" hidden="false" customHeight="false" outlineLevel="0" collapsed="false">
      <c r="B499" s="8" t="n">
        <v>267</v>
      </c>
      <c r="C499" s="8" t="s">
        <v>605</v>
      </c>
      <c r="D499" s="11"/>
      <c r="E499" s="1" t="s">
        <v>131</v>
      </c>
      <c r="G499" s="1" t="n">
        <v>10</v>
      </c>
      <c r="H499" s="7" t="s">
        <v>582</v>
      </c>
    </row>
    <row r="500" customFormat="false" ht="15" hidden="false" customHeight="false" outlineLevel="0" collapsed="false">
      <c r="B500" s="8"/>
      <c r="C500" s="8"/>
      <c r="D500" s="11"/>
      <c r="E500" s="1" t="s">
        <v>583</v>
      </c>
      <c r="H500" s="1" t="s">
        <v>606</v>
      </c>
      <c r="I500" s="1" t="n">
        <v>1</v>
      </c>
    </row>
    <row r="501" customFormat="false" ht="15" hidden="false" customHeight="false" outlineLevel="0" collapsed="false">
      <c r="B501" s="8" t="n">
        <v>268</v>
      </c>
      <c r="C501" s="8" t="s">
        <v>607</v>
      </c>
      <c r="D501" s="11"/>
      <c r="E501" s="1" t="s">
        <v>131</v>
      </c>
      <c r="G501" s="1" t="n">
        <v>10</v>
      </c>
      <c r="H501" s="7" t="s">
        <v>582</v>
      </c>
    </row>
    <row r="502" customFormat="false" ht="15" hidden="false" customHeight="false" outlineLevel="0" collapsed="false">
      <c r="B502" s="8"/>
      <c r="C502" s="8"/>
      <c r="D502" s="11"/>
      <c r="E502" s="1" t="s">
        <v>583</v>
      </c>
      <c r="H502" s="1" t="s">
        <v>133</v>
      </c>
      <c r="I502" s="1" t="n">
        <v>1</v>
      </c>
    </row>
    <row r="503" customFormat="false" ht="15" hidden="false" customHeight="false" outlineLevel="0" collapsed="false">
      <c r="B503" s="8" t="n">
        <v>269</v>
      </c>
      <c r="C503" s="8" t="s">
        <v>608</v>
      </c>
      <c r="D503" s="11"/>
      <c r="E503" s="1" t="s">
        <v>131</v>
      </c>
      <c r="G503" s="1" t="n">
        <v>10</v>
      </c>
      <c r="H503" s="7" t="s">
        <v>582</v>
      </c>
    </row>
    <row r="504" customFormat="false" ht="15" hidden="false" customHeight="false" outlineLevel="0" collapsed="false">
      <c r="B504" s="8"/>
      <c r="C504" s="8"/>
      <c r="D504" s="11"/>
      <c r="E504" s="1" t="s">
        <v>583</v>
      </c>
      <c r="H504" s="1" t="s">
        <v>232</v>
      </c>
      <c r="I504" s="1" t="n">
        <v>1</v>
      </c>
    </row>
    <row r="505" customFormat="false" ht="15" hidden="false" customHeight="false" outlineLevel="0" collapsed="false">
      <c r="B505" s="8" t="n">
        <v>270</v>
      </c>
      <c r="C505" s="8" t="s">
        <v>609</v>
      </c>
      <c r="D505" s="11"/>
      <c r="E505" s="1" t="s">
        <v>131</v>
      </c>
      <c r="G505" s="1" t="n">
        <v>10</v>
      </c>
      <c r="H505" s="7" t="s">
        <v>582</v>
      </c>
    </row>
    <row r="506" customFormat="false" ht="15" hidden="false" customHeight="false" outlineLevel="0" collapsed="false">
      <c r="B506" s="8"/>
      <c r="C506" s="8"/>
      <c r="D506" s="11"/>
      <c r="E506" s="1" t="s">
        <v>583</v>
      </c>
      <c r="H506" s="1" t="s">
        <v>610</v>
      </c>
      <c r="I506" s="1" t="n">
        <v>1</v>
      </c>
    </row>
    <row r="507" customFormat="false" ht="15" hidden="false" customHeight="false" outlineLevel="0" collapsed="false">
      <c r="B507" s="8" t="n">
        <v>271</v>
      </c>
      <c r="C507" s="8" t="s">
        <v>611</v>
      </c>
      <c r="D507" s="11" t="b">
        <f aca="false">TRUE()</f>
        <v>1</v>
      </c>
      <c r="E507" s="1" t="s">
        <v>612</v>
      </c>
      <c r="G507" s="1" t="n">
        <v>10</v>
      </c>
      <c r="H507" s="7" t="s">
        <v>582</v>
      </c>
    </row>
    <row r="508" customFormat="false" ht="15" hidden="false" customHeight="false" outlineLevel="0" collapsed="false">
      <c r="B508" s="8"/>
      <c r="C508" s="8"/>
      <c r="D508" s="11"/>
      <c r="E508" s="1" t="s">
        <v>613</v>
      </c>
      <c r="H508" s="1" t="s">
        <v>614</v>
      </c>
      <c r="I508" s="1" t="n">
        <v>1</v>
      </c>
    </row>
    <row r="509" customFormat="false" ht="15" hidden="false" customHeight="false" outlineLevel="0" collapsed="false">
      <c r="B509" s="8" t="n">
        <v>272</v>
      </c>
      <c r="C509" s="8" t="s">
        <v>615</v>
      </c>
      <c r="D509" s="11"/>
      <c r="E509" s="1" t="s">
        <v>616</v>
      </c>
      <c r="G509" s="1" t="n">
        <v>10</v>
      </c>
      <c r="H509" s="7" t="s">
        <v>582</v>
      </c>
    </row>
    <row r="510" customFormat="false" ht="15" hidden="false" customHeight="false" outlineLevel="0" collapsed="false">
      <c r="B510" s="8"/>
      <c r="C510" s="8"/>
      <c r="D510" s="11"/>
      <c r="E510" s="1" t="s">
        <v>613</v>
      </c>
      <c r="H510" s="1" t="s">
        <v>614</v>
      </c>
      <c r="I510" s="1" t="n">
        <v>1</v>
      </c>
    </row>
    <row r="511" customFormat="false" ht="15" hidden="false" customHeight="false" outlineLevel="0" collapsed="false">
      <c r="B511" s="8" t="n">
        <v>273</v>
      </c>
      <c r="C511" s="8" t="s">
        <v>617</v>
      </c>
      <c r="D511" s="11" t="b">
        <f aca="false">TRUE()</f>
        <v>1</v>
      </c>
      <c r="E511" s="1" t="s">
        <v>31</v>
      </c>
      <c r="H511" s="7" t="s">
        <v>582</v>
      </c>
    </row>
    <row r="512" customFormat="false" ht="15" hidden="false" customHeight="false" outlineLevel="0" collapsed="false">
      <c r="B512" s="8"/>
      <c r="C512" s="8"/>
      <c r="D512" s="11"/>
      <c r="E512" s="1" t="s">
        <v>583</v>
      </c>
      <c r="H512" s="1" t="s">
        <v>618</v>
      </c>
      <c r="I512" s="1" t="n">
        <v>1</v>
      </c>
    </row>
    <row r="513" customFormat="false" ht="15" hidden="false" customHeight="false" outlineLevel="0" collapsed="false">
      <c r="B513" s="8" t="n">
        <v>274</v>
      </c>
      <c r="C513" s="8" t="s">
        <v>619</v>
      </c>
      <c r="D513" s="11" t="b">
        <f aca="false">TRUE()</f>
        <v>1</v>
      </c>
      <c r="E513" s="1" t="s">
        <v>31</v>
      </c>
      <c r="G513" s="1" t="n">
        <v>10</v>
      </c>
      <c r="H513" s="7" t="s">
        <v>582</v>
      </c>
    </row>
    <row r="514" customFormat="false" ht="15" hidden="false" customHeight="false" outlineLevel="0" collapsed="false">
      <c r="B514" s="8"/>
      <c r="C514" s="8"/>
      <c r="D514" s="11"/>
      <c r="E514" s="1" t="s">
        <v>583</v>
      </c>
      <c r="H514" s="1" t="s">
        <v>620</v>
      </c>
      <c r="I514" s="1" t="n">
        <v>1</v>
      </c>
    </row>
    <row r="515" customFormat="false" ht="15" hidden="false" customHeight="false" outlineLevel="0" collapsed="false">
      <c r="B515" s="8" t="n">
        <v>275</v>
      </c>
      <c r="C515" s="8" t="s">
        <v>621</v>
      </c>
      <c r="D515" s="11"/>
      <c r="E515" s="1" t="s">
        <v>622</v>
      </c>
      <c r="G515" s="1" t="n">
        <v>10</v>
      </c>
      <c r="H515" s="7" t="s">
        <v>582</v>
      </c>
    </row>
    <row r="516" customFormat="false" ht="15" hidden="false" customHeight="false" outlineLevel="0" collapsed="false">
      <c r="B516" s="8"/>
      <c r="C516" s="8"/>
      <c r="D516" s="11"/>
      <c r="E516" s="1" t="s">
        <v>583</v>
      </c>
      <c r="H516" s="1" t="s">
        <v>623</v>
      </c>
      <c r="I516" s="1" t="n">
        <v>1</v>
      </c>
    </row>
    <row r="517" customFormat="false" ht="15" hidden="false" customHeight="false" outlineLevel="0" collapsed="false">
      <c r="B517" s="8" t="n">
        <v>276</v>
      </c>
      <c r="C517" s="8" t="s">
        <v>624</v>
      </c>
      <c r="D517" s="11"/>
      <c r="E517" s="1" t="s">
        <v>31</v>
      </c>
      <c r="G517" s="1" t="n">
        <v>10</v>
      </c>
      <c r="H517" s="7" t="s">
        <v>582</v>
      </c>
    </row>
    <row r="518" customFormat="false" ht="15" hidden="false" customHeight="false" outlineLevel="0" collapsed="false">
      <c r="B518" s="8"/>
      <c r="C518" s="8"/>
      <c r="D518" s="11"/>
      <c r="E518" s="1" t="s">
        <v>583</v>
      </c>
      <c r="H518" s="1" t="s">
        <v>625</v>
      </c>
      <c r="I518" s="1" t="n">
        <v>1</v>
      </c>
    </row>
    <row r="519" customFormat="false" ht="15" hidden="false" customHeight="false" outlineLevel="0" collapsed="false">
      <c r="B519" s="8" t="n">
        <v>277</v>
      </c>
      <c r="C519" s="8" t="s">
        <v>626</v>
      </c>
      <c r="D519" s="11"/>
      <c r="E519" s="1" t="s">
        <v>31</v>
      </c>
      <c r="G519" s="1" t="n">
        <v>10</v>
      </c>
      <c r="H519" s="7" t="s">
        <v>582</v>
      </c>
    </row>
    <row r="520" customFormat="false" ht="15" hidden="false" customHeight="false" outlineLevel="0" collapsed="false">
      <c r="B520" s="8"/>
      <c r="C520" s="8"/>
      <c r="D520" s="11"/>
      <c r="E520" s="1" t="s">
        <v>583</v>
      </c>
      <c r="H520" s="1" t="s">
        <v>627</v>
      </c>
      <c r="I520" s="1" t="n">
        <v>1</v>
      </c>
    </row>
    <row r="521" customFormat="false" ht="15" hidden="false" customHeight="false" outlineLevel="0" collapsed="false">
      <c r="B521" s="8" t="n">
        <v>278</v>
      </c>
      <c r="C521" s="8" t="s">
        <v>628</v>
      </c>
      <c r="D521" s="17" t="b">
        <f aca="false">TRUE()</f>
        <v>1</v>
      </c>
      <c r="E521" s="1" t="s">
        <v>31</v>
      </c>
      <c r="G521" s="1" t="n">
        <v>10</v>
      </c>
      <c r="H521" s="7" t="s">
        <v>582</v>
      </c>
    </row>
    <row r="522" customFormat="false" ht="15" hidden="false" customHeight="false" outlineLevel="0" collapsed="false">
      <c r="B522" s="8"/>
      <c r="C522" s="8"/>
      <c r="D522" s="11"/>
      <c r="E522" s="1" t="s">
        <v>583</v>
      </c>
      <c r="H522" s="1" t="s">
        <v>629</v>
      </c>
      <c r="I522" s="1" t="n">
        <v>1</v>
      </c>
    </row>
    <row r="523" customFormat="false" ht="15" hidden="false" customHeight="false" outlineLevel="0" collapsed="false">
      <c r="B523" s="8" t="n">
        <v>279</v>
      </c>
      <c r="C523" s="8" t="s">
        <v>630</v>
      </c>
      <c r="D523" s="17" t="b">
        <f aca="false">TRUE()</f>
        <v>1</v>
      </c>
      <c r="E523" s="1" t="s">
        <v>31</v>
      </c>
      <c r="G523" s="1" t="n">
        <v>10</v>
      </c>
      <c r="H523" s="7" t="s">
        <v>582</v>
      </c>
    </row>
    <row r="524" customFormat="false" ht="15" hidden="false" customHeight="false" outlineLevel="0" collapsed="false">
      <c r="C524" s="8"/>
      <c r="D524" s="11"/>
      <c r="E524" s="1" t="s">
        <v>583</v>
      </c>
      <c r="H524" s="1" t="s">
        <v>631</v>
      </c>
      <c r="I524" s="1" t="n">
        <v>1</v>
      </c>
    </row>
    <row r="525" customFormat="false" ht="15" hidden="false" customHeight="false" outlineLevel="0" collapsed="false">
      <c r="B525" s="8" t="n">
        <v>280</v>
      </c>
      <c r="C525" s="8" t="s">
        <v>632</v>
      </c>
      <c r="D525" s="17" t="b">
        <f aca="false">TRUE()</f>
        <v>1</v>
      </c>
      <c r="E525" s="1" t="s">
        <v>31</v>
      </c>
      <c r="G525" s="1" t="n">
        <v>10</v>
      </c>
      <c r="H525" s="7" t="s">
        <v>582</v>
      </c>
    </row>
    <row r="526" customFormat="false" ht="15" hidden="false" customHeight="false" outlineLevel="0" collapsed="false">
      <c r="B526" s="8"/>
      <c r="C526" s="8"/>
      <c r="D526" s="11"/>
      <c r="E526" s="1" t="s">
        <v>583</v>
      </c>
      <c r="H526" s="1" t="s">
        <v>633</v>
      </c>
      <c r="I526" s="1" t="n">
        <v>1</v>
      </c>
    </row>
    <row r="527" customFormat="false" ht="15" hidden="false" customHeight="false" outlineLevel="0" collapsed="false">
      <c r="B527" s="8" t="n">
        <v>281</v>
      </c>
      <c r="C527" s="8" t="s">
        <v>634</v>
      </c>
      <c r="D527" s="17" t="b">
        <f aca="false">TRUE()</f>
        <v>1</v>
      </c>
      <c r="E527" s="1" t="s">
        <v>31</v>
      </c>
      <c r="G527" s="1" t="n">
        <v>10</v>
      </c>
      <c r="H527" s="7" t="s">
        <v>582</v>
      </c>
    </row>
    <row r="528" customFormat="false" ht="15" hidden="false" customHeight="false" outlineLevel="0" collapsed="false">
      <c r="B528" s="8"/>
      <c r="C528" s="8"/>
      <c r="D528" s="11"/>
      <c r="E528" s="1" t="s">
        <v>583</v>
      </c>
      <c r="H528" s="1" t="s">
        <v>635</v>
      </c>
      <c r="I528" s="1" t="n">
        <v>1</v>
      </c>
    </row>
    <row r="529" customFormat="false" ht="15" hidden="false" customHeight="false" outlineLevel="0" collapsed="false">
      <c r="B529" s="8" t="n">
        <v>282</v>
      </c>
      <c r="C529" s="8" t="s">
        <v>636</v>
      </c>
      <c r="D529" s="17" t="b">
        <f aca="false">TRUE()</f>
        <v>1</v>
      </c>
      <c r="E529" s="1" t="s">
        <v>31</v>
      </c>
      <c r="G529" s="1" t="n">
        <v>10</v>
      </c>
      <c r="H529" s="7" t="s">
        <v>582</v>
      </c>
    </row>
    <row r="530" customFormat="false" ht="15" hidden="false" customHeight="false" outlineLevel="0" collapsed="false">
      <c r="B530" s="8"/>
      <c r="C530" s="8"/>
      <c r="D530" s="11"/>
      <c r="E530" s="1" t="s">
        <v>583</v>
      </c>
      <c r="H530" s="1" t="s">
        <v>637</v>
      </c>
      <c r="I530" s="1" t="n">
        <v>1</v>
      </c>
    </row>
    <row r="531" customFormat="false" ht="15" hidden="false" customHeight="false" outlineLevel="0" collapsed="false">
      <c r="B531" s="8" t="n">
        <v>283</v>
      </c>
      <c r="C531" s="8" t="s">
        <v>638</v>
      </c>
      <c r="D531" s="17" t="b">
        <f aca="false">TRUE()</f>
        <v>1</v>
      </c>
      <c r="E531" s="1" t="s">
        <v>31</v>
      </c>
      <c r="G531" s="1" t="n">
        <v>10</v>
      </c>
      <c r="H531" s="7" t="s">
        <v>582</v>
      </c>
    </row>
    <row r="532" customFormat="false" ht="15" hidden="false" customHeight="false" outlineLevel="0" collapsed="false">
      <c r="B532" s="8"/>
      <c r="C532" s="8"/>
      <c r="D532" s="11"/>
      <c r="E532" s="1" t="s">
        <v>583</v>
      </c>
      <c r="H532" s="1" t="s">
        <v>639</v>
      </c>
      <c r="I532" s="1" t="n">
        <v>1</v>
      </c>
    </row>
    <row r="533" customFormat="false" ht="15" hidden="false" customHeight="false" outlineLevel="0" collapsed="false">
      <c r="B533" s="8" t="n">
        <v>284</v>
      </c>
      <c r="C533" s="8" t="s">
        <v>640</v>
      </c>
      <c r="D533" s="17" t="b">
        <f aca="false">TRUE()</f>
        <v>1</v>
      </c>
      <c r="E533" s="1" t="s">
        <v>31</v>
      </c>
      <c r="G533" s="1" t="n">
        <v>10</v>
      </c>
      <c r="H533" s="7" t="s">
        <v>582</v>
      </c>
    </row>
    <row r="534" customFormat="false" ht="15" hidden="false" customHeight="false" outlineLevel="0" collapsed="false">
      <c r="B534" s="8"/>
      <c r="C534" s="8"/>
      <c r="D534" s="11"/>
      <c r="E534" s="1" t="s">
        <v>583</v>
      </c>
      <c r="H534" s="1" t="s">
        <v>641</v>
      </c>
      <c r="I534" s="1" t="n">
        <v>1</v>
      </c>
    </row>
    <row r="535" customFormat="false" ht="15" hidden="false" customHeight="false" outlineLevel="0" collapsed="false">
      <c r="B535" s="8" t="n">
        <v>285</v>
      </c>
      <c r="C535" s="8" t="s">
        <v>642</v>
      </c>
      <c r="D535" s="11"/>
      <c r="E535" s="1" t="s">
        <v>31</v>
      </c>
      <c r="G535" s="1" t="n">
        <v>10</v>
      </c>
      <c r="H535" s="7" t="s">
        <v>582</v>
      </c>
    </row>
    <row r="536" customFormat="false" ht="15" hidden="false" customHeight="false" outlineLevel="0" collapsed="false">
      <c r="B536" s="8"/>
      <c r="C536" s="8"/>
      <c r="D536" s="11"/>
      <c r="E536" s="1" t="s">
        <v>583</v>
      </c>
      <c r="H536" s="1" t="s">
        <v>643</v>
      </c>
      <c r="I536" s="1" t="n">
        <v>1</v>
      </c>
    </row>
    <row r="537" customFormat="false" ht="15" hidden="false" customHeight="false" outlineLevel="0" collapsed="false">
      <c r="B537" s="8" t="n">
        <v>286</v>
      </c>
      <c r="C537" s="8" t="s">
        <v>644</v>
      </c>
      <c r="D537" s="11"/>
      <c r="E537" s="1" t="s">
        <v>31</v>
      </c>
      <c r="G537" s="1" t="n">
        <v>10</v>
      </c>
      <c r="H537" s="7" t="s">
        <v>582</v>
      </c>
    </row>
    <row r="538" customFormat="false" ht="15" hidden="false" customHeight="false" outlineLevel="0" collapsed="false">
      <c r="B538" s="8"/>
      <c r="C538" s="8"/>
      <c r="D538" s="11"/>
      <c r="E538" s="1" t="s">
        <v>583</v>
      </c>
      <c r="H538" s="1" t="s">
        <v>645</v>
      </c>
      <c r="I538" s="1" t="n">
        <v>1</v>
      </c>
    </row>
    <row r="539" customFormat="false" ht="15" hidden="false" customHeight="false" outlineLevel="0" collapsed="false">
      <c r="B539" s="8" t="n">
        <v>287</v>
      </c>
      <c r="C539" s="8" t="s">
        <v>646</v>
      </c>
      <c r="D539" s="11"/>
      <c r="E539" s="1" t="s">
        <v>31</v>
      </c>
      <c r="G539" s="1" t="n">
        <v>10</v>
      </c>
      <c r="H539" s="7" t="s">
        <v>582</v>
      </c>
    </row>
    <row r="540" customFormat="false" ht="15" hidden="false" customHeight="false" outlineLevel="0" collapsed="false">
      <c r="B540" s="8"/>
      <c r="C540" s="8"/>
      <c r="D540" s="11"/>
      <c r="E540" s="1" t="s">
        <v>583</v>
      </c>
      <c r="H540" s="1" t="s">
        <v>647</v>
      </c>
      <c r="I540" s="1" t="n">
        <v>1</v>
      </c>
    </row>
    <row r="541" customFormat="false" ht="15" hidden="false" customHeight="false" outlineLevel="0" collapsed="false">
      <c r="B541" s="8" t="n">
        <v>288</v>
      </c>
      <c r="C541" s="8" t="s">
        <v>648</v>
      </c>
      <c r="D541" s="11"/>
      <c r="E541" s="1" t="s">
        <v>31</v>
      </c>
      <c r="G541" s="1" t="n">
        <v>10</v>
      </c>
      <c r="H541" s="7" t="s">
        <v>582</v>
      </c>
    </row>
    <row r="542" customFormat="false" ht="15" hidden="false" customHeight="false" outlineLevel="0" collapsed="false">
      <c r="B542" s="8"/>
      <c r="C542" s="8"/>
      <c r="D542" s="11"/>
      <c r="E542" s="1" t="s">
        <v>583</v>
      </c>
      <c r="H542" s="1" t="s">
        <v>649</v>
      </c>
      <c r="I542" s="1" t="n">
        <v>1</v>
      </c>
    </row>
    <row r="543" customFormat="false" ht="15" hidden="false" customHeight="false" outlineLevel="0" collapsed="false">
      <c r="B543" s="8" t="n">
        <v>289</v>
      </c>
      <c r="C543" s="8" t="s">
        <v>650</v>
      </c>
      <c r="D543" s="11"/>
      <c r="E543" s="1" t="s">
        <v>31</v>
      </c>
      <c r="G543" s="1" t="n">
        <v>10</v>
      </c>
      <c r="H543" s="7" t="s">
        <v>582</v>
      </c>
    </row>
    <row r="544" customFormat="false" ht="15" hidden="false" customHeight="false" outlineLevel="0" collapsed="false">
      <c r="B544" s="8"/>
      <c r="C544" s="8"/>
      <c r="D544" s="11"/>
      <c r="E544" s="1" t="s">
        <v>583</v>
      </c>
      <c r="H544" s="1" t="s">
        <v>651</v>
      </c>
      <c r="I544" s="1" t="n">
        <v>1</v>
      </c>
    </row>
    <row r="545" customFormat="false" ht="15" hidden="false" customHeight="false" outlineLevel="0" collapsed="false">
      <c r="B545" s="8" t="n">
        <v>290</v>
      </c>
      <c r="C545" s="8" t="s">
        <v>652</v>
      </c>
      <c r="D545" s="11"/>
      <c r="E545" s="1" t="s">
        <v>31</v>
      </c>
      <c r="G545" s="1" t="n">
        <v>10</v>
      </c>
      <c r="H545" s="7" t="s">
        <v>582</v>
      </c>
    </row>
    <row r="546" customFormat="false" ht="15" hidden="false" customHeight="false" outlineLevel="0" collapsed="false">
      <c r="B546" s="8"/>
      <c r="C546" s="8"/>
      <c r="D546" s="11"/>
      <c r="E546" s="1" t="s">
        <v>583</v>
      </c>
      <c r="H546" s="1" t="s">
        <v>653</v>
      </c>
      <c r="I546" s="1" t="n">
        <v>1</v>
      </c>
    </row>
    <row r="547" customFormat="false" ht="15" hidden="false" customHeight="false" outlineLevel="0" collapsed="false">
      <c r="B547" s="8" t="n">
        <v>291</v>
      </c>
      <c r="C547" s="8" t="s">
        <v>654</v>
      </c>
      <c r="D547" s="11"/>
      <c r="E547" s="1" t="s">
        <v>31</v>
      </c>
      <c r="G547" s="1" t="n">
        <v>10</v>
      </c>
      <c r="H547" s="7" t="s">
        <v>582</v>
      </c>
    </row>
    <row r="548" customFormat="false" ht="15" hidden="false" customHeight="false" outlineLevel="0" collapsed="false">
      <c r="B548" s="8"/>
      <c r="C548" s="8"/>
      <c r="D548" s="11"/>
      <c r="E548" s="1" t="s">
        <v>583</v>
      </c>
      <c r="H548" s="1" t="s">
        <v>655</v>
      </c>
      <c r="I548" s="1" t="n">
        <v>1</v>
      </c>
    </row>
    <row r="549" customFormat="false" ht="15" hidden="false" customHeight="false" outlineLevel="0" collapsed="false">
      <c r="B549" s="8" t="n">
        <v>292</v>
      </c>
      <c r="C549" s="8" t="s">
        <v>656</v>
      </c>
      <c r="D549" s="11"/>
      <c r="E549" s="1" t="s">
        <v>31</v>
      </c>
      <c r="G549" s="1" t="n">
        <v>10</v>
      </c>
      <c r="H549" s="7" t="s">
        <v>582</v>
      </c>
    </row>
    <row r="550" customFormat="false" ht="15" hidden="false" customHeight="false" outlineLevel="0" collapsed="false">
      <c r="B550" s="8"/>
      <c r="C550" s="8"/>
      <c r="D550" s="11"/>
      <c r="E550" s="1" t="s">
        <v>583</v>
      </c>
      <c r="H550" s="1" t="s">
        <v>657</v>
      </c>
      <c r="I550" s="1" t="n">
        <v>1</v>
      </c>
    </row>
    <row r="551" customFormat="false" ht="15" hidden="false" customHeight="false" outlineLevel="0" collapsed="false">
      <c r="B551" s="8" t="n">
        <v>293</v>
      </c>
      <c r="C551" s="8" t="s">
        <v>658</v>
      </c>
      <c r="D551" s="11"/>
      <c r="E551" s="1" t="s">
        <v>31</v>
      </c>
      <c r="G551" s="1" t="n">
        <v>10</v>
      </c>
      <c r="H551" s="7" t="s">
        <v>582</v>
      </c>
    </row>
    <row r="552" customFormat="false" ht="15" hidden="false" customHeight="false" outlineLevel="0" collapsed="false">
      <c r="B552" s="8"/>
      <c r="C552" s="8"/>
      <c r="D552" s="11"/>
      <c r="E552" s="1" t="s">
        <v>583</v>
      </c>
      <c r="H552" s="1" t="s">
        <v>659</v>
      </c>
      <c r="I552" s="1" t="n">
        <v>1</v>
      </c>
    </row>
    <row r="553" customFormat="false" ht="15" hidden="false" customHeight="false" outlineLevel="0" collapsed="false">
      <c r="B553" s="8" t="n">
        <v>294</v>
      </c>
      <c r="C553" s="8" t="s">
        <v>660</v>
      </c>
      <c r="D553" s="11"/>
      <c r="E553" s="1" t="s">
        <v>31</v>
      </c>
      <c r="G553" s="1" t="n">
        <v>10</v>
      </c>
      <c r="H553" s="7" t="s">
        <v>582</v>
      </c>
    </row>
    <row r="554" customFormat="false" ht="15" hidden="false" customHeight="false" outlineLevel="0" collapsed="false">
      <c r="B554" s="8"/>
      <c r="C554" s="8"/>
      <c r="D554" s="11"/>
      <c r="E554" s="1" t="s">
        <v>583</v>
      </c>
      <c r="H554" s="1" t="s">
        <v>661</v>
      </c>
      <c r="I554" s="1" t="n">
        <v>1</v>
      </c>
    </row>
    <row r="555" customFormat="false" ht="15" hidden="false" customHeight="false" outlineLevel="0" collapsed="false">
      <c r="B555" s="8" t="n">
        <v>295</v>
      </c>
      <c r="C555" s="8" t="s">
        <v>656</v>
      </c>
      <c r="D555" s="11"/>
      <c r="E555" s="1" t="s">
        <v>31</v>
      </c>
      <c r="G555" s="1" t="n">
        <v>10</v>
      </c>
      <c r="H555" s="7" t="s">
        <v>582</v>
      </c>
    </row>
    <row r="556" customFormat="false" ht="15" hidden="false" customHeight="false" outlineLevel="0" collapsed="false">
      <c r="B556" s="8"/>
      <c r="C556" s="8"/>
      <c r="D556" s="11"/>
      <c r="E556" s="1" t="s">
        <v>583</v>
      </c>
      <c r="H556" s="1" t="s">
        <v>662</v>
      </c>
      <c r="I556" s="1" t="n">
        <v>1</v>
      </c>
    </row>
    <row r="557" customFormat="false" ht="15" hidden="false" customHeight="false" outlineLevel="0" collapsed="false">
      <c r="B557" s="8" t="n">
        <v>296</v>
      </c>
      <c r="C557" s="8" t="s">
        <v>663</v>
      </c>
      <c r="D557" s="11"/>
      <c r="E557" s="1" t="s">
        <v>31</v>
      </c>
      <c r="G557" s="1" t="n">
        <v>10</v>
      </c>
      <c r="H557" s="7" t="s">
        <v>582</v>
      </c>
    </row>
    <row r="558" customFormat="false" ht="15" hidden="false" customHeight="false" outlineLevel="0" collapsed="false">
      <c r="B558" s="8"/>
      <c r="C558" s="8"/>
      <c r="D558" s="11"/>
      <c r="E558" s="1" t="s">
        <v>583</v>
      </c>
      <c r="H558" s="1" t="s">
        <v>664</v>
      </c>
      <c r="I558" s="1" t="n">
        <v>1</v>
      </c>
    </row>
    <row r="559" customFormat="false" ht="15" hidden="false" customHeight="false" outlineLevel="0" collapsed="false">
      <c r="B559" s="8" t="n">
        <v>297</v>
      </c>
      <c r="C559" s="8" t="s">
        <v>665</v>
      </c>
      <c r="D559" s="11"/>
      <c r="E559" s="1" t="s">
        <v>31</v>
      </c>
      <c r="G559" s="1" t="n">
        <v>10</v>
      </c>
      <c r="H559" s="7" t="s">
        <v>582</v>
      </c>
    </row>
    <row r="560" customFormat="false" ht="15" hidden="false" customHeight="false" outlineLevel="0" collapsed="false">
      <c r="B560" s="8"/>
      <c r="C560" s="8"/>
      <c r="D560" s="11"/>
      <c r="E560" s="1" t="s">
        <v>583</v>
      </c>
      <c r="H560" s="1" t="s">
        <v>666</v>
      </c>
      <c r="I560" s="1" t="n">
        <v>1</v>
      </c>
    </row>
    <row r="561" customFormat="false" ht="15" hidden="false" customHeight="false" outlineLevel="0" collapsed="false">
      <c r="B561" s="8" t="n">
        <v>298</v>
      </c>
      <c r="C561" s="8" t="s">
        <v>667</v>
      </c>
      <c r="D561" s="11"/>
      <c r="E561" s="1" t="s">
        <v>31</v>
      </c>
      <c r="G561" s="1" t="n">
        <v>10</v>
      </c>
      <c r="H561" s="7" t="s">
        <v>582</v>
      </c>
    </row>
    <row r="562" customFormat="false" ht="15" hidden="false" customHeight="false" outlineLevel="0" collapsed="false">
      <c r="B562" s="8"/>
      <c r="C562" s="8"/>
      <c r="D562" s="11"/>
      <c r="E562" s="1" t="s">
        <v>583</v>
      </c>
      <c r="H562" s="1" t="s">
        <v>668</v>
      </c>
      <c r="I562" s="1" t="n">
        <v>1</v>
      </c>
    </row>
    <row r="563" customFormat="false" ht="15" hidden="false" customHeight="false" outlineLevel="0" collapsed="false">
      <c r="B563" s="8" t="n">
        <v>299</v>
      </c>
      <c r="C563" s="8" t="s">
        <v>669</v>
      </c>
      <c r="D563" s="11"/>
      <c r="E563" s="1" t="s">
        <v>31</v>
      </c>
      <c r="G563" s="1" t="n">
        <v>10</v>
      </c>
      <c r="H563" s="7" t="s">
        <v>582</v>
      </c>
    </row>
    <row r="564" customFormat="false" ht="15" hidden="false" customHeight="false" outlineLevel="0" collapsed="false">
      <c r="B564" s="8"/>
      <c r="C564" s="8"/>
      <c r="D564" s="11"/>
      <c r="E564" s="1" t="s">
        <v>583</v>
      </c>
      <c r="H564" s="1" t="s">
        <v>670</v>
      </c>
      <c r="I564" s="1" t="n">
        <v>1</v>
      </c>
    </row>
    <row r="565" customFormat="false" ht="15" hidden="false" customHeight="false" outlineLevel="0" collapsed="false">
      <c r="B565" s="8" t="n">
        <v>300</v>
      </c>
      <c r="C565" s="8" t="s">
        <v>671</v>
      </c>
      <c r="D565" s="11"/>
      <c r="E565" s="1" t="s">
        <v>31</v>
      </c>
      <c r="G565" s="1" t="n">
        <v>10</v>
      </c>
      <c r="H565" s="7" t="s">
        <v>582</v>
      </c>
    </row>
    <row r="566" customFormat="false" ht="15" hidden="false" customHeight="false" outlineLevel="0" collapsed="false">
      <c r="B566" s="8"/>
      <c r="C566" s="8"/>
      <c r="D566" s="11"/>
      <c r="E566" s="1" t="s">
        <v>583</v>
      </c>
      <c r="H566" s="1" t="s">
        <v>672</v>
      </c>
      <c r="I566" s="1" t="n">
        <v>1</v>
      </c>
    </row>
    <row r="567" customFormat="false" ht="15" hidden="false" customHeight="false" outlineLevel="0" collapsed="false">
      <c r="B567" s="8" t="n">
        <v>301</v>
      </c>
      <c r="C567" s="8" t="s">
        <v>673</v>
      </c>
      <c r="D567" s="11"/>
      <c r="E567" s="1" t="s">
        <v>31</v>
      </c>
      <c r="G567" s="1" t="n">
        <v>10</v>
      </c>
      <c r="H567" s="7" t="s">
        <v>582</v>
      </c>
    </row>
    <row r="568" customFormat="false" ht="15" hidden="false" customHeight="false" outlineLevel="0" collapsed="false">
      <c r="B568" s="8"/>
      <c r="C568" s="8"/>
      <c r="D568" s="11"/>
      <c r="E568" s="1" t="s">
        <v>583</v>
      </c>
      <c r="H568" s="1" t="s">
        <v>674</v>
      </c>
      <c r="I568" s="1" t="n">
        <v>1</v>
      </c>
    </row>
    <row r="569" customFormat="false" ht="15" hidden="false" customHeight="false" outlineLevel="0" collapsed="false">
      <c r="B569" s="8" t="n">
        <v>302</v>
      </c>
      <c r="C569" s="8" t="s">
        <v>675</v>
      </c>
      <c r="D569" s="11"/>
      <c r="E569" s="1" t="s">
        <v>31</v>
      </c>
      <c r="G569" s="1" t="n">
        <v>10</v>
      </c>
      <c r="H569" s="7" t="s">
        <v>582</v>
      </c>
    </row>
    <row r="570" customFormat="false" ht="15" hidden="false" customHeight="false" outlineLevel="0" collapsed="false">
      <c r="B570" s="8"/>
      <c r="C570" s="8"/>
      <c r="D570" s="11"/>
      <c r="E570" s="1" t="s">
        <v>583</v>
      </c>
      <c r="H570" s="1" t="s">
        <v>676</v>
      </c>
      <c r="I570" s="1" t="n">
        <v>1</v>
      </c>
    </row>
    <row r="571" customFormat="false" ht="15" hidden="false" customHeight="false" outlineLevel="0" collapsed="false">
      <c r="B571" s="8" t="n">
        <v>303</v>
      </c>
      <c r="C571" s="0" t="s">
        <v>677</v>
      </c>
      <c r="E571" s="1" t="s">
        <v>31</v>
      </c>
      <c r="G571" s="1" t="n">
        <v>10</v>
      </c>
      <c r="H571" s="7" t="s">
        <v>582</v>
      </c>
    </row>
    <row r="572" customFormat="false" ht="15" hidden="false" customHeight="false" outlineLevel="0" collapsed="false">
      <c r="B572" s="8"/>
      <c r="C572" s="8"/>
      <c r="D572" s="11"/>
      <c r="E572" s="1" t="s">
        <v>583</v>
      </c>
      <c r="H572" s="1" t="s">
        <v>678</v>
      </c>
      <c r="I572" s="1" t="n">
        <v>1</v>
      </c>
    </row>
    <row r="573" customFormat="false" ht="15" hidden="false" customHeight="false" outlineLevel="0" collapsed="false">
      <c r="B573" s="8" t="n">
        <v>304</v>
      </c>
      <c r="C573" s="8" t="s">
        <v>679</v>
      </c>
      <c r="D573" s="11"/>
      <c r="E573" s="1" t="s">
        <v>31</v>
      </c>
      <c r="G573" s="1" t="n">
        <v>10</v>
      </c>
      <c r="H573" s="7" t="s">
        <v>582</v>
      </c>
    </row>
    <row r="574" customFormat="false" ht="15" hidden="false" customHeight="false" outlineLevel="0" collapsed="false">
      <c r="B574" s="8"/>
      <c r="C574" s="8"/>
      <c r="D574" s="11"/>
      <c r="E574" s="1" t="s">
        <v>583</v>
      </c>
      <c r="H574" s="1" t="s">
        <v>680</v>
      </c>
      <c r="I574" s="1" t="n">
        <v>1</v>
      </c>
    </row>
    <row r="575" customFormat="false" ht="15" hidden="false" customHeight="false" outlineLevel="0" collapsed="false">
      <c r="B575" s="8" t="n">
        <v>305</v>
      </c>
      <c r="C575" s="8" t="s">
        <v>681</v>
      </c>
      <c r="D575" s="11"/>
      <c r="E575" s="1" t="s">
        <v>31</v>
      </c>
      <c r="G575" s="1" t="n">
        <v>10</v>
      </c>
      <c r="H575" s="7" t="s">
        <v>582</v>
      </c>
    </row>
    <row r="576" customFormat="false" ht="15" hidden="false" customHeight="false" outlineLevel="0" collapsed="false">
      <c r="B576" s="8"/>
      <c r="C576" s="8"/>
      <c r="D576" s="11"/>
      <c r="E576" s="1" t="s">
        <v>583</v>
      </c>
      <c r="H576" s="1" t="s">
        <v>682</v>
      </c>
      <c r="I576" s="1" t="n">
        <v>1</v>
      </c>
    </row>
    <row r="577" customFormat="false" ht="15" hidden="false" customHeight="false" outlineLevel="0" collapsed="false">
      <c r="B577" s="8" t="n">
        <v>306</v>
      </c>
      <c r="C577" s="8" t="s">
        <v>683</v>
      </c>
      <c r="D577" s="11"/>
      <c r="E577" s="1" t="s">
        <v>31</v>
      </c>
      <c r="G577" s="1" t="n">
        <v>100</v>
      </c>
      <c r="H577" s="7" t="s">
        <v>582</v>
      </c>
    </row>
    <row r="578" customFormat="false" ht="15" hidden="false" customHeight="false" outlineLevel="0" collapsed="false">
      <c r="B578" s="8"/>
      <c r="C578" s="8"/>
      <c r="D578" s="11"/>
      <c r="E578" s="1" t="s">
        <v>684</v>
      </c>
      <c r="G578" s="1" t="n">
        <v>1</v>
      </c>
      <c r="H578" s="1" t="s">
        <v>685</v>
      </c>
      <c r="I578" s="1" t="n">
        <v>1</v>
      </c>
    </row>
    <row r="579" customFormat="false" ht="15" hidden="false" customHeight="false" outlineLevel="0" collapsed="false">
      <c r="B579" s="8"/>
      <c r="C579" s="8"/>
      <c r="D579" s="11"/>
      <c r="E579" s="1" t="s">
        <v>583</v>
      </c>
    </row>
    <row r="580" customFormat="false" ht="15" hidden="false" customHeight="false" outlineLevel="0" collapsed="false">
      <c r="B580" s="8" t="n">
        <v>307</v>
      </c>
      <c r="C580" s="8" t="s">
        <v>686</v>
      </c>
      <c r="D580" s="11"/>
      <c r="E580" s="1" t="s">
        <v>31</v>
      </c>
      <c r="G580" s="1" t="n">
        <v>10</v>
      </c>
      <c r="H580" s="7" t="s">
        <v>582</v>
      </c>
    </row>
    <row r="581" customFormat="false" ht="15" hidden="false" customHeight="false" outlineLevel="0" collapsed="false">
      <c r="B581" s="8"/>
      <c r="C581" s="8"/>
      <c r="D581" s="11"/>
      <c r="E581" s="1" t="s">
        <v>583</v>
      </c>
      <c r="H581" s="1" t="s">
        <v>687</v>
      </c>
      <c r="I581" s="1" t="n">
        <v>1</v>
      </c>
    </row>
    <row r="582" customFormat="false" ht="15" hidden="false" customHeight="false" outlineLevel="0" collapsed="false">
      <c r="B582" s="8" t="n">
        <v>308</v>
      </c>
      <c r="C582" s="8" t="s">
        <v>688</v>
      </c>
      <c r="D582" s="11"/>
      <c r="E582" s="1" t="s">
        <v>31</v>
      </c>
      <c r="G582" s="1" t="n">
        <v>10</v>
      </c>
      <c r="H582" s="7" t="s">
        <v>582</v>
      </c>
    </row>
    <row r="583" customFormat="false" ht="15" hidden="false" customHeight="false" outlineLevel="0" collapsed="false">
      <c r="B583" s="8"/>
      <c r="C583" s="8"/>
      <c r="D583" s="11"/>
      <c r="E583" s="1" t="s">
        <v>583</v>
      </c>
      <c r="H583" s="1" t="s">
        <v>689</v>
      </c>
      <c r="I583" s="1" t="n">
        <v>1</v>
      </c>
    </row>
    <row r="584" customFormat="false" ht="15" hidden="false" customHeight="false" outlineLevel="0" collapsed="false">
      <c r="B584" s="8" t="n">
        <v>309</v>
      </c>
      <c r="C584" s="8" t="s">
        <v>690</v>
      </c>
      <c r="D584" s="11"/>
      <c r="E584" s="1" t="s">
        <v>31</v>
      </c>
      <c r="F584" s="1" t="n">
        <v>1</v>
      </c>
      <c r="G584" s="1" t="n">
        <v>1</v>
      </c>
      <c r="H584" s="7" t="s">
        <v>582</v>
      </c>
      <c r="K584" s="7" t="s">
        <v>21</v>
      </c>
      <c r="L584" s="1" t="n">
        <v>20</v>
      </c>
    </row>
    <row r="585" customFormat="false" ht="15" hidden="false" customHeight="false" outlineLevel="0" collapsed="false">
      <c r="B585" s="8"/>
      <c r="C585" s="8"/>
      <c r="D585" s="11"/>
      <c r="E585" s="1" t="s">
        <v>583</v>
      </c>
    </row>
    <row r="586" customFormat="false" ht="15" hidden="false" customHeight="false" outlineLevel="0" collapsed="false">
      <c r="B586" s="8" t="n">
        <v>310</v>
      </c>
      <c r="C586" s="8" t="s">
        <v>691</v>
      </c>
      <c r="D586" s="11"/>
      <c r="E586" s="1" t="s">
        <v>31</v>
      </c>
      <c r="F586" s="1" t="n">
        <v>1</v>
      </c>
      <c r="G586" s="1" t="n">
        <v>1</v>
      </c>
      <c r="H586" s="7" t="s">
        <v>582</v>
      </c>
      <c r="K586" s="7" t="s">
        <v>21</v>
      </c>
      <c r="L586" s="1" t="n">
        <v>2</v>
      </c>
    </row>
    <row r="587" customFormat="false" ht="15" hidden="false" customHeight="false" outlineLevel="0" collapsed="false">
      <c r="B587" s="8"/>
      <c r="C587" s="8"/>
      <c r="D587" s="11"/>
      <c r="E587" s="1" t="s">
        <v>692</v>
      </c>
    </row>
    <row r="588" customFormat="false" ht="15" hidden="false" customHeight="false" outlineLevel="0" collapsed="false">
      <c r="B588" s="8" t="n">
        <v>311</v>
      </c>
      <c r="C588" s="8" t="s">
        <v>693</v>
      </c>
      <c r="D588" s="11" t="b">
        <f aca="false">TRUE()</f>
        <v>1</v>
      </c>
      <c r="E588" s="1" t="s">
        <v>583</v>
      </c>
      <c r="H588" s="7" t="s">
        <v>582</v>
      </c>
      <c r="K588" s="7" t="s">
        <v>21</v>
      </c>
      <c r="L588" s="1" t="n">
        <v>1</v>
      </c>
    </row>
    <row r="589" customFormat="false" ht="15" hidden="false" customHeight="false" outlineLevel="0" collapsed="false">
      <c r="B589" s="8" t="n">
        <v>312</v>
      </c>
      <c r="C589" s="8" t="s">
        <v>694</v>
      </c>
      <c r="D589" s="11"/>
      <c r="E589" s="1" t="s">
        <v>131</v>
      </c>
      <c r="F589" s="1" t="n">
        <v>43.3</v>
      </c>
      <c r="G589" s="1" t="n">
        <v>415.83</v>
      </c>
      <c r="H589" s="7" t="s">
        <v>582</v>
      </c>
    </row>
    <row r="590" customFormat="false" ht="15" hidden="false" customHeight="false" outlineLevel="0" collapsed="false">
      <c r="B590" s="8"/>
      <c r="C590" s="8"/>
      <c r="D590" s="11"/>
      <c r="E590" s="1" t="s">
        <v>606</v>
      </c>
      <c r="F590" s="1" t="n">
        <v>132.12</v>
      </c>
      <c r="G590" s="1" t="n">
        <v>234.79</v>
      </c>
      <c r="H590" s="1" t="s">
        <v>695</v>
      </c>
      <c r="I590" s="1" t="n">
        <f aca="false">1/7/24</f>
        <v>0.00595238095238095</v>
      </c>
    </row>
    <row r="591" customFormat="false" ht="15" hidden="false" customHeight="false" outlineLevel="0" collapsed="false">
      <c r="B591" s="8"/>
      <c r="C591" s="8"/>
      <c r="D591" s="11"/>
      <c r="E591" s="1" t="s">
        <v>696</v>
      </c>
      <c r="F591" s="1" t="n">
        <v>31.99</v>
      </c>
      <c r="G591" s="1" t="n">
        <v>159.13</v>
      </c>
      <c r="H591" s="1" t="s">
        <v>697</v>
      </c>
      <c r="I591" s="1" t="n">
        <v>0.01</v>
      </c>
    </row>
    <row r="592" customFormat="false" ht="15" hidden="false" customHeight="false" outlineLevel="0" collapsed="false">
      <c r="B592" s="8"/>
      <c r="C592" s="8"/>
      <c r="D592" s="11"/>
      <c r="E592" s="1" t="s">
        <v>31</v>
      </c>
      <c r="G592" s="1" t="n">
        <v>139.7</v>
      </c>
      <c r="H592" s="1" t="s">
        <v>698</v>
      </c>
      <c r="I592" s="1" t="n">
        <v>0.4</v>
      </c>
    </row>
    <row r="593" customFormat="false" ht="15" hidden="false" customHeight="false" outlineLevel="0" collapsed="false">
      <c r="B593" s="8"/>
      <c r="C593" s="8"/>
      <c r="D593" s="11"/>
      <c r="E593" s="1" t="s">
        <v>699</v>
      </c>
      <c r="F593" s="1" t="n">
        <v>39.98</v>
      </c>
      <c r="G593" s="1" t="n">
        <v>95.68</v>
      </c>
      <c r="H593" s="1" t="s">
        <v>700</v>
      </c>
      <c r="I593" s="1" t="n">
        <v>7.93</v>
      </c>
    </row>
    <row r="594" customFormat="false" ht="15" hidden="false" customHeight="false" outlineLevel="0" collapsed="false">
      <c r="B594" s="8"/>
      <c r="C594" s="8"/>
      <c r="D594" s="11"/>
      <c r="E594" s="1" t="s">
        <v>181</v>
      </c>
      <c r="G594" s="1" t="n">
        <v>54.24</v>
      </c>
      <c r="H594" s="1" t="s">
        <v>127</v>
      </c>
      <c r="I594" s="1" t="n">
        <v>14.86</v>
      </c>
    </row>
    <row r="595" customFormat="false" ht="15" hidden="false" customHeight="false" outlineLevel="0" collapsed="false">
      <c r="B595" s="8"/>
      <c r="C595" s="8"/>
      <c r="D595" s="11"/>
      <c r="E595" s="1" t="s">
        <v>133</v>
      </c>
      <c r="G595" s="1" t="n">
        <v>49.14</v>
      </c>
      <c r="H595" s="1" t="s">
        <v>31</v>
      </c>
      <c r="I595" s="1" t="n">
        <v>23.6</v>
      </c>
    </row>
    <row r="596" customFormat="false" ht="15" hidden="false" customHeight="false" outlineLevel="0" collapsed="false">
      <c r="B596" s="8"/>
      <c r="C596" s="8"/>
      <c r="D596" s="11"/>
      <c r="E596" s="1" t="s">
        <v>121</v>
      </c>
      <c r="G596" s="1" t="n">
        <v>40.33</v>
      </c>
      <c r="H596" s="1" t="s">
        <v>233</v>
      </c>
      <c r="I596" s="1" t="n">
        <v>45.24</v>
      </c>
    </row>
    <row r="597" customFormat="false" ht="15" hidden="false" customHeight="false" outlineLevel="0" collapsed="false">
      <c r="B597" s="8"/>
      <c r="C597" s="8"/>
      <c r="D597" s="11"/>
      <c r="E597" s="1" t="s">
        <v>151</v>
      </c>
      <c r="G597" s="1" t="n">
        <v>40.33</v>
      </c>
    </row>
    <row r="598" customFormat="false" ht="15" hidden="false" customHeight="false" outlineLevel="0" collapsed="false">
      <c r="B598" s="8"/>
      <c r="C598" s="8"/>
      <c r="D598" s="11"/>
      <c r="E598" s="1" t="s">
        <v>159</v>
      </c>
      <c r="G598" s="1" t="n">
        <v>37.55</v>
      </c>
    </row>
    <row r="599" customFormat="false" ht="15" hidden="false" customHeight="false" outlineLevel="0" collapsed="false">
      <c r="B599" s="8"/>
      <c r="C599" s="8"/>
      <c r="D599" s="11"/>
      <c r="E599" s="1" t="s">
        <v>167</v>
      </c>
      <c r="G599" s="1" t="n">
        <v>37.55</v>
      </c>
    </row>
    <row r="600" customFormat="false" ht="15" hidden="false" customHeight="false" outlineLevel="0" collapsed="false">
      <c r="B600" s="8"/>
      <c r="C600" s="8"/>
      <c r="D600" s="11"/>
      <c r="E600" s="1" t="s">
        <v>446</v>
      </c>
      <c r="G600" s="1" t="n">
        <v>30.26</v>
      </c>
    </row>
    <row r="601" customFormat="false" ht="15" hidden="false" customHeight="false" outlineLevel="0" collapsed="false">
      <c r="B601" s="8"/>
      <c r="C601" s="8"/>
      <c r="D601" s="11"/>
      <c r="E601" s="1" t="s">
        <v>123</v>
      </c>
      <c r="G601" s="1" t="n">
        <v>27.48</v>
      </c>
    </row>
    <row r="602" customFormat="false" ht="15" hidden="false" customHeight="false" outlineLevel="0" collapsed="false">
      <c r="B602" s="8"/>
      <c r="C602" s="8"/>
      <c r="D602" s="11"/>
      <c r="E602" s="1" t="s">
        <v>135</v>
      </c>
      <c r="G602" s="1" t="n">
        <v>25.03</v>
      </c>
    </row>
    <row r="603" customFormat="false" ht="15" hidden="false" customHeight="false" outlineLevel="0" collapsed="false">
      <c r="B603" s="8"/>
      <c r="C603" s="8"/>
      <c r="D603" s="11"/>
      <c r="E603" s="1" t="s">
        <v>428</v>
      </c>
      <c r="G603" s="1" t="n">
        <v>23.28</v>
      </c>
    </row>
    <row r="604" customFormat="false" ht="15" hidden="false" customHeight="false" outlineLevel="0" collapsed="false">
      <c r="B604" s="8"/>
      <c r="C604" s="8"/>
      <c r="D604" s="11"/>
      <c r="E604" s="1" t="s">
        <v>232</v>
      </c>
      <c r="G604" s="1" t="n">
        <v>22.52</v>
      </c>
    </row>
    <row r="605" customFormat="false" ht="15" hidden="false" customHeight="false" outlineLevel="0" collapsed="false">
      <c r="B605" s="8"/>
      <c r="C605" s="8"/>
      <c r="D605" s="11"/>
      <c r="E605" s="1" t="s">
        <v>155</v>
      </c>
      <c r="G605" s="1" t="n">
        <v>22.25</v>
      </c>
    </row>
    <row r="606" customFormat="false" ht="15" hidden="false" customHeight="false" outlineLevel="0" collapsed="false">
      <c r="B606" s="8"/>
      <c r="C606" s="8"/>
      <c r="D606" s="11"/>
      <c r="E606" s="1" t="s">
        <v>163</v>
      </c>
      <c r="G606" s="1" t="n">
        <v>18.08</v>
      </c>
    </row>
    <row r="607" customFormat="false" ht="15" hidden="false" customHeight="false" outlineLevel="0" collapsed="false">
      <c r="B607" s="8"/>
      <c r="C607" s="8"/>
      <c r="D607" s="11"/>
      <c r="E607" s="1" t="s">
        <v>119</v>
      </c>
      <c r="G607" s="1" t="n">
        <v>16.35</v>
      </c>
    </row>
    <row r="608" customFormat="false" ht="15" hidden="false" customHeight="false" outlineLevel="0" collapsed="false">
      <c r="B608" s="8"/>
      <c r="C608" s="8"/>
      <c r="D608" s="11"/>
      <c r="E608" s="1" t="s">
        <v>129</v>
      </c>
      <c r="G608" s="1" t="n">
        <v>15.62</v>
      </c>
    </row>
    <row r="609" customFormat="false" ht="15" hidden="false" customHeight="false" outlineLevel="0" collapsed="false">
      <c r="B609" s="8"/>
      <c r="C609" s="8"/>
      <c r="D609" s="11"/>
      <c r="E609" s="1" t="s">
        <v>174</v>
      </c>
      <c r="G609" s="1" t="n">
        <v>14.2</v>
      </c>
    </row>
    <row r="610" customFormat="false" ht="15" hidden="false" customHeight="false" outlineLevel="0" collapsed="false">
      <c r="B610" s="8"/>
      <c r="C610" s="8"/>
      <c r="D610" s="11"/>
      <c r="E610" s="1" t="s">
        <v>147</v>
      </c>
      <c r="G610" s="1" t="n">
        <v>13.21</v>
      </c>
    </row>
    <row r="611" customFormat="false" ht="15" hidden="false" customHeight="false" outlineLevel="0" collapsed="false">
      <c r="B611" s="8"/>
      <c r="C611" s="8"/>
      <c r="D611" s="11"/>
      <c r="E611" s="1" t="s">
        <v>510</v>
      </c>
      <c r="G611" s="1" t="n">
        <v>11.64</v>
      </c>
    </row>
    <row r="612" customFormat="false" ht="15" hidden="false" customHeight="false" outlineLevel="0" collapsed="false">
      <c r="B612" s="8"/>
      <c r="C612" s="8"/>
      <c r="D612" s="11"/>
      <c r="E612" s="1" t="s">
        <v>139</v>
      </c>
      <c r="G612" s="1" t="n">
        <v>8.34</v>
      </c>
    </row>
    <row r="613" customFormat="false" ht="15" hidden="false" customHeight="false" outlineLevel="0" collapsed="false">
      <c r="D613" s="11"/>
      <c r="E613" s="1" t="s">
        <v>143</v>
      </c>
      <c r="G613" s="1" t="n">
        <v>7.65</v>
      </c>
    </row>
    <row r="614" customFormat="false" ht="15" hidden="false" customHeight="false" outlineLevel="0" collapsed="false">
      <c r="D614" s="11"/>
      <c r="E614" s="1" t="s">
        <v>171</v>
      </c>
      <c r="G614" s="1" t="n">
        <v>5.98</v>
      </c>
    </row>
    <row r="615" customFormat="false" ht="15" hidden="false" customHeight="false" outlineLevel="0" collapsed="false">
      <c r="E615" s="1" t="s">
        <v>284</v>
      </c>
      <c r="G615" s="1" t="n">
        <v>5.22</v>
      </c>
    </row>
    <row r="616" customFormat="false" ht="15" hidden="false" customHeight="false" outlineLevel="0" collapsed="false">
      <c r="E616" s="1" t="s">
        <v>430</v>
      </c>
      <c r="G616" s="1" t="n">
        <v>3.9</v>
      </c>
    </row>
    <row r="617" customFormat="false" ht="15" hidden="false" customHeight="false" outlineLevel="0" collapsed="false">
      <c r="E617" s="1" t="s">
        <v>486</v>
      </c>
      <c r="G617" s="1" t="n">
        <v>3.1</v>
      </c>
    </row>
    <row r="618" customFormat="false" ht="15" hidden="false" customHeight="false" outlineLevel="0" collapsed="false">
      <c r="E618" s="1" t="s">
        <v>440</v>
      </c>
      <c r="G618" s="1" t="n">
        <v>3.1</v>
      </c>
    </row>
    <row r="619" customFormat="false" ht="15" hidden="false" customHeight="false" outlineLevel="0" collapsed="false">
      <c r="E619" s="1" t="s">
        <v>418</v>
      </c>
      <c r="G619" s="1" t="n">
        <v>2.33</v>
      </c>
    </row>
    <row r="620" customFormat="false" ht="15" hidden="false" customHeight="false" outlineLevel="0" collapsed="false">
      <c r="E620" s="1" t="s">
        <v>701</v>
      </c>
      <c r="G620" s="1" t="n">
        <v>1</v>
      </c>
    </row>
    <row r="621" customFormat="false" ht="15" hidden="false" customHeight="false" outlineLevel="0" collapsed="false">
      <c r="E621" s="1" t="s">
        <v>583</v>
      </c>
    </row>
    <row r="622" customFormat="false" ht="15" hidden="false" customHeight="false" outlineLevel="0" collapsed="false">
      <c r="B622" s="0" t="n">
        <v>313</v>
      </c>
      <c r="C622" s="0" t="s">
        <v>702</v>
      </c>
      <c r="D622" s="17" t="b">
        <f aca="false">TRUE()</f>
        <v>1</v>
      </c>
      <c r="E622" s="1" t="s">
        <v>31</v>
      </c>
      <c r="G622" s="1" t="n">
        <v>10</v>
      </c>
      <c r="H622" s="7" t="s">
        <v>582</v>
      </c>
    </row>
    <row r="623" customFormat="false" ht="15" hidden="false" customHeight="false" outlineLevel="0" collapsed="false">
      <c r="D623" s="11"/>
      <c r="E623" s="1" t="s">
        <v>583</v>
      </c>
      <c r="H623" s="1" t="s">
        <v>703</v>
      </c>
      <c r="I623" s="1" t="n">
        <v>1</v>
      </c>
    </row>
    <row r="624" customFormat="false" ht="15" hidden="false" customHeight="false" outlineLevel="0" collapsed="false">
      <c r="B624" s="0" t="n">
        <v>314</v>
      </c>
      <c r="C624" s="0" t="s">
        <v>704</v>
      </c>
      <c r="D624" s="18" t="b">
        <f aca="false">TRUE()</f>
        <v>1</v>
      </c>
      <c r="E624" s="1" t="s">
        <v>705</v>
      </c>
      <c r="G624" s="1" t="n">
        <v>10</v>
      </c>
      <c r="H624" s="7" t="s">
        <v>582</v>
      </c>
    </row>
    <row r="625" customFormat="false" ht="15" hidden="false" customHeight="false" outlineLevel="0" collapsed="false">
      <c r="D625" s="11"/>
      <c r="E625" s="1" t="s">
        <v>583</v>
      </c>
      <c r="H625" s="1" t="s">
        <v>706</v>
      </c>
      <c r="I625" s="1" t="n">
        <v>1</v>
      </c>
    </row>
    <row r="626" customFormat="false" ht="15" hidden="false" customHeight="false" outlineLevel="0" collapsed="false">
      <c r="B626" s="0" t="n">
        <v>315</v>
      </c>
      <c r="C626" s="0" t="s">
        <v>707</v>
      </c>
      <c r="E626" s="1" t="s">
        <v>708</v>
      </c>
      <c r="F626" s="1" t="n">
        <v>1</v>
      </c>
      <c r="G626" s="1" t="n">
        <v>1</v>
      </c>
      <c r="H626" s="7" t="s">
        <v>582</v>
      </c>
    </row>
    <row r="627" customFormat="false" ht="15" hidden="false" customHeight="false" outlineLevel="0" collapsed="false">
      <c r="E627" s="1" t="s">
        <v>709</v>
      </c>
      <c r="H627" s="1" t="s">
        <v>710</v>
      </c>
      <c r="I627" s="1" t="n">
        <v>1</v>
      </c>
    </row>
    <row r="628" customFormat="false" ht="15" hidden="false" customHeight="false" outlineLevel="0" collapsed="false">
      <c r="B628" s="0" t="n">
        <v>316</v>
      </c>
      <c r="C628" s="0" t="s">
        <v>711</v>
      </c>
      <c r="D628" s="17" t="b">
        <f aca="false">TRUE()</f>
        <v>1</v>
      </c>
      <c r="E628" s="1" t="s">
        <v>708</v>
      </c>
      <c r="F628" s="1" t="n">
        <v>1</v>
      </c>
      <c r="G628" s="1" t="n">
        <v>1</v>
      </c>
      <c r="H628" s="7" t="s">
        <v>582</v>
      </c>
      <c r="I628" s="1" t="n">
        <v>1</v>
      </c>
    </row>
    <row r="629" customFormat="false" ht="15" hidden="false" customHeight="false" outlineLevel="0" collapsed="false">
      <c r="E629" s="1" t="s">
        <v>709</v>
      </c>
      <c r="H629" s="1" t="s">
        <v>712</v>
      </c>
      <c r="I629" s="1" t="n">
        <v>1</v>
      </c>
    </row>
    <row r="630" customFormat="false" ht="15" hidden="false" customHeight="false" outlineLevel="0" collapsed="false">
      <c r="B630" s="0" t="n">
        <v>317</v>
      </c>
      <c r="C630" s="0" t="s">
        <v>713</v>
      </c>
      <c r="D630" s="1" t="b">
        <f aca="false">TRUE()</f>
        <v>1</v>
      </c>
      <c r="E630" s="1" t="s">
        <v>708</v>
      </c>
      <c r="F630" s="1" t="n">
        <v>1</v>
      </c>
      <c r="G630" s="1" t="n">
        <v>1</v>
      </c>
      <c r="H630" s="7" t="s">
        <v>582</v>
      </c>
    </row>
    <row r="631" customFormat="false" ht="15" hidden="false" customHeight="false" outlineLevel="0" collapsed="false">
      <c r="E631" s="1" t="s">
        <v>709</v>
      </c>
      <c r="H631" s="1" t="s">
        <v>714</v>
      </c>
      <c r="I631" s="1" t="n">
        <v>1</v>
      </c>
    </row>
    <row r="632" customFormat="false" ht="15" hidden="false" customHeight="false" outlineLevel="0" collapsed="false">
      <c r="B632" s="0" t="n">
        <v>318</v>
      </c>
      <c r="C632" s="0" t="s">
        <v>715</v>
      </c>
      <c r="E632" s="1" t="s">
        <v>716</v>
      </c>
      <c r="F632" s="1" t="n">
        <v>1</v>
      </c>
      <c r="G632" s="1" t="n">
        <v>1</v>
      </c>
      <c r="H632" s="7" t="s">
        <v>582</v>
      </c>
    </row>
    <row r="633" customFormat="false" ht="15" hidden="false" customHeight="false" outlineLevel="0" collapsed="false">
      <c r="E633" s="1" t="s">
        <v>709</v>
      </c>
      <c r="H633" s="1" t="s">
        <v>710</v>
      </c>
      <c r="I633" s="1" t="n">
        <v>1</v>
      </c>
    </row>
    <row r="634" customFormat="false" ht="15" hidden="false" customHeight="false" outlineLevel="0" collapsed="false">
      <c r="B634" s="0" t="n">
        <v>319</v>
      </c>
      <c r="C634" s="0" t="s">
        <v>717</v>
      </c>
      <c r="D634" s="17" t="b">
        <f aca="false">TRUE()</f>
        <v>1</v>
      </c>
      <c r="E634" s="1" t="s">
        <v>716</v>
      </c>
      <c r="F634" s="1" t="n">
        <v>1</v>
      </c>
      <c r="G634" s="1" t="n">
        <v>1</v>
      </c>
      <c r="H634" s="7" t="s">
        <v>582</v>
      </c>
    </row>
    <row r="635" customFormat="false" ht="15" hidden="false" customHeight="false" outlineLevel="0" collapsed="false">
      <c r="E635" s="1" t="s">
        <v>709</v>
      </c>
      <c r="H635" s="1" t="s">
        <v>712</v>
      </c>
      <c r="I635" s="1" t="n">
        <v>1</v>
      </c>
    </row>
    <row r="636" customFormat="false" ht="15" hidden="false" customHeight="false" outlineLevel="0" collapsed="false">
      <c r="B636" s="0" t="n">
        <v>320</v>
      </c>
      <c r="C636" s="0" t="s">
        <v>718</v>
      </c>
      <c r="D636" s="1" t="b">
        <f aca="false">TRUE()</f>
        <v>1</v>
      </c>
      <c r="E636" s="1" t="s">
        <v>716</v>
      </c>
      <c r="F636" s="1" t="n">
        <v>1</v>
      </c>
      <c r="G636" s="1" t="n">
        <v>1</v>
      </c>
      <c r="H636" s="7" t="s">
        <v>582</v>
      </c>
    </row>
    <row r="637" customFormat="false" ht="15" hidden="false" customHeight="false" outlineLevel="0" collapsed="false">
      <c r="E637" s="1" t="s">
        <v>709</v>
      </c>
      <c r="H637" s="1" t="s">
        <v>714</v>
      </c>
      <c r="I637" s="1" t="n">
        <v>1</v>
      </c>
    </row>
    <row r="638" customFormat="false" ht="15" hidden="false" customHeight="false" outlineLevel="0" collapsed="false">
      <c r="B638" s="0" t="n">
        <v>321</v>
      </c>
      <c r="C638" s="0" t="s">
        <v>719</v>
      </c>
      <c r="D638" s="17" t="b">
        <f aca="false">TRUE()</f>
        <v>1</v>
      </c>
      <c r="E638" s="1" t="s">
        <v>31</v>
      </c>
      <c r="G638" s="1" t="n">
        <v>10</v>
      </c>
      <c r="H638" s="7" t="s">
        <v>582</v>
      </c>
    </row>
    <row r="639" customFormat="false" ht="15" hidden="false" customHeight="false" outlineLevel="0" collapsed="false">
      <c r="E639" s="1" t="s">
        <v>583</v>
      </c>
      <c r="H639" s="1" t="s">
        <v>720</v>
      </c>
      <c r="I639" s="1" t="n">
        <v>1</v>
      </c>
    </row>
    <row r="640" customFormat="false" ht="15" hidden="false" customHeight="false" outlineLevel="0" collapsed="false">
      <c r="B640" s="0" t="n">
        <v>322</v>
      </c>
      <c r="C640" s="0" t="s">
        <v>721</v>
      </c>
      <c r="E640" s="1" t="s">
        <v>722</v>
      </c>
      <c r="G640" s="1" t="n">
        <v>10</v>
      </c>
      <c r="H640" s="7" t="s">
        <v>582</v>
      </c>
    </row>
    <row r="641" customFormat="false" ht="15" hidden="false" customHeight="false" outlineLevel="0" collapsed="false">
      <c r="E641" s="1" t="s">
        <v>583</v>
      </c>
      <c r="H641" s="1" t="s">
        <v>720</v>
      </c>
      <c r="I641" s="1" t="n">
        <v>1</v>
      </c>
    </row>
    <row r="642" customFormat="false" ht="15" hidden="false" customHeight="false" outlineLevel="0" collapsed="false">
      <c r="B642" s="0" t="n">
        <v>323</v>
      </c>
      <c r="C642" s="0" t="s">
        <v>723</v>
      </c>
      <c r="E642" s="1" t="s">
        <v>31</v>
      </c>
      <c r="G642" s="1" t="n">
        <v>10</v>
      </c>
      <c r="H642" s="7" t="s">
        <v>582</v>
      </c>
    </row>
    <row r="643" customFormat="false" ht="15" hidden="false" customHeight="false" outlineLevel="0" collapsed="false">
      <c r="E643" s="1" t="s">
        <v>583</v>
      </c>
      <c r="H643" s="1" t="s">
        <v>724</v>
      </c>
      <c r="I643" s="1" t="n">
        <v>1</v>
      </c>
    </row>
    <row r="644" customFormat="false" ht="15" hidden="false" customHeight="false" outlineLevel="0" collapsed="false">
      <c r="B644" s="8" t="n">
        <v>324</v>
      </c>
      <c r="C644" s="8" t="s">
        <v>725</v>
      </c>
      <c r="D644" s="11" t="b">
        <f aca="false">TRUE()</f>
        <v>1</v>
      </c>
      <c r="E644" s="1" t="s">
        <v>31</v>
      </c>
      <c r="F644" s="1" t="n">
        <v>1</v>
      </c>
      <c r="G644" s="1" t="n">
        <v>1</v>
      </c>
      <c r="H644" s="7" t="s">
        <v>582</v>
      </c>
      <c r="K644" s="7" t="s">
        <v>21</v>
      </c>
      <c r="L644" s="1" t="n">
        <v>50</v>
      </c>
    </row>
    <row r="645" customFormat="false" ht="15" hidden="false" customHeight="false" outlineLevel="0" collapsed="false">
      <c r="B645" s="8"/>
      <c r="C645" s="8"/>
      <c r="D645" s="11"/>
      <c r="E645" s="1" t="s">
        <v>583</v>
      </c>
    </row>
    <row r="646" customFormat="false" ht="15" hidden="false" customHeight="false" outlineLevel="0" collapsed="false">
      <c r="B646" s="0" t="n">
        <v>325</v>
      </c>
      <c r="C646" s="0" t="s">
        <v>726</v>
      </c>
      <c r="D646" s="18" t="b">
        <f aca="false">TRUE()</f>
        <v>1</v>
      </c>
      <c r="E646" s="1" t="s">
        <v>705</v>
      </c>
      <c r="G646" s="1" t="n">
        <v>10</v>
      </c>
      <c r="H646" s="7" t="s">
        <v>582</v>
      </c>
    </row>
    <row r="647" customFormat="false" ht="15" hidden="false" customHeight="false" outlineLevel="0" collapsed="false">
      <c r="D647" s="11"/>
      <c r="E647" s="1" t="s">
        <v>583</v>
      </c>
      <c r="H647" s="1" t="s">
        <v>727</v>
      </c>
      <c r="I647" s="1" t="n">
        <v>1</v>
      </c>
    </row>
    <row r="648" customFormat="false" ht="15" hidden="false" customHeight="false" outlineLevel="0" collapsed="false">
      <c r="B648" s="8" t="n">
        <v>326</v>
      </c>
      <c r="C648" s="8" t="s">
        <v>694</v>
      </c>
      <c r="D648" s="11"/>
      <c r="E648" s="1" t="s">
        <v>131</v>
      </c>
      <c r="F648" s="1" t="n">
        <v>43.3</v>
      </c>
      <c r="G648" s="1" t="n">
        <v>415.83</v>
      </c>
      <c r="H648" s="7" t="s">
        <v>582</v>
      </c>
    </row>
    <row r="649" customFormat="false" ht="15" hidden="false" customHeight="false" outlineLevel="0" collapsed="false">
      <c r="B649" s="8"/>
      <c r="C649" s="8"/>
      <c r="D649" s="11"/>
      <c r="E649" s="1" t="s">
        <v>606</v>
      </c>
      <c r="F649" s="1" t="n">
        <v>132.12</v>
      </c>
      <c r="G649" s="1" t="n">
        <v>234.79</v>
      </c>
      <c r="H649" s="1" t="s">
        <v>695</v>
      </c>
      <c r="I649" s="1" t="n">
        <f aca="false">1/7/24</f>
        <v>0.00595238095238095</v>
      </c>
    </row>
    <row r="650" customFormat="false" ht="15" hidden="false" customHeight="false" outlineLevel="0" collapsed="false">
      <c r="B650" s="8"/>
      <c r="C650" s="8"/>
      <c r="D650" s="11"/>
      <c r="E650" s="1" t="s">
        <v>696</v>
      </c>
      <c r="F650" s="1" t="n">
        <v>31.99</v>
      </c>
      <c r="G650" s="1" t="n">
        <v>159.13</v>
      </c>
      <c r="H650" s="1" t="s">
        <v>697</v>
      </c>
      <c r="I650" s="1" t="n">
        <v>0.01</v>
      </c>
    </row>
    <row r="651" customFormat="false" ht="15" hidden="false" customHeight="false" outlineLevel="0" collapsed="false">
      <c r="B651" s="8"/>
      <c r="C651" s="8"/>
      <c r="D651" s="11"/>
      <c r="E651" s="1" t="s">
        <v>31</v>
      </c>
      <c r="G651" s="1" t="n">
        <v>139.7</v>
      </c>
      <c r="H651" s="1" t="s">
        <v>698</v>
      </c>
      <c r="I651" s="1" t="n">
        <v>0.4</v>
      </c>
    </row>
    <row r="652" customFormat="false" ht="15" hidden="false" customHeight="false" outlineLevel="0" collapsed="false">
      <c r="B652" s="8"/>
      <c r="C652" s="8"/>
      <c r="D652" s="11"/>
      <c r="E652" s="1" t="s">
        <v>699</v>
      </c>
      <c r="F652" s="1" t="n">
        <v>39.98</v>
      </c>
      <c r="G652" s="1" t="n">
        <v>95.68</v>
      </c>
      <c r="H652" s="1" t="s">
        <v>700</v>
      </c>
      <c r="I652" s="1" t="n">
        <v>7.93</v>
      </c>
    </row>
    <row r="653" customFormat="false" ht="15" hidden="false" customHeight="false" outlineLevel="0" collapsed="false">
      <c r="B653" s="8"/>
      <c r="C653" s="8"/>
      <c r="D653" s="11"/>
      <c r="E653" s="1" t="s">
        <v>181</v>
      </c>
      <c r="G653" s="1" t="n">
        <v>54.24</v>
      </c>
      <c r="H653" s="1" t="s">
        <v>127</v>
      </c>
      <c r="I653" s="1" t="n">
        <v>14.86</v>
      </c>
    </row>
    <row r="654" customFormat="false" ht="15" hidden="false" customHeight="false" outlineLevel="0" collapsed="false">
      <c r="B654" s="8"/>
      <c r="C654" s="8"/>
      <c r="D654" s="11"/>
      <c r="E654" s="1" t="s">
        <v>133</v>
      </c>
      <c r="G654" s="1" t="n">
        <v>49.14</v>
      </c>
      <c r="H654" s="1" t="s">
        <v>31</v>
      </c>
      <c r="I654" s="1" t="n">
        <v>23.6</v>
      </c>
    </row>
    <row r="655" customFormat="false" ht="15" hidden="false" customHeight="false" outlineLevel="0" collapsed="false">
      <c r="B655" s="8"/>
      <c r="C655" s="8"/>
      <c r="D655" s="11"/>
      <c r="E655" s="1" t="s">
        <v>121</v>
      </c>
      <c r="G655" s="1" t="n">
        <v>40.33</v>
      </c>
      <c r="H655" s="1" t="s">
        <v>233</v>
      </c>
      <c r="I655" s="1" t="n">
        <v>45.24</v>
      </c>
    </row>
    <row r="656" customFormat="false" ht="15" hidden="false" customHeight="false" outlineLevel="0" collapsed="false">
      <c r="B656" s="8"/>
      <c r="C656" s="8"/>
      <c r="D656" s="11"/>
      <c r="E656" s="1" t="s">
        <v>151</v>
      </c>
      <c r="G656" s="1" t="n">
        <v>40.33</v>
      </c>
    </row>
    <row r="657" customFormat="false" ht="15" hidden="false" customHeight="false" outlineLevel="0" collapsed="false">
      <c r="B657" s="8"/>
      <c r="C657" s="8"/>
      <c r="D657" s="11"/>
      <c r="E657" s="1" t="s">
        <v>159</v>
      </c>
      <c r="G657" s="1" t="n">
        <v>37.55</v>
      </c>
    </row>
    <row r="658" customFormat="false" ht="15" hidden="false" customHeight="false" outlineLevel="0" collapsed="false">
      <c r="B658" s="8"/>
      <c r="C658" s="8"/>
      <c r="D658" s="11"/>
      <c r="E658" s="1" t="s">
        <v>167</v>
      </c>
      <c r="G658" s="1" t="n">
        <v>37.55</v>
      </c>
    </row>
    <row r="659" customFormat="false" ht="15" hidden="false" customHeight="false" outlineLevel="0" collapsed="false">
      <c r="B659" s="8"/>
      <c r="C659" s="8"/>
      <c r="D659" s="11"/>
      <c r="E659" s="1" t="s">
        <v>446</v>
      </c>
      <c r="G659" s="1" t="n">
        <v>30.26</v>
      </c>
    </row>
    <row r="660" customFormat="false" ht="15" hidden="false" customHeight="false" outlineLevel="0" collapsed="false">
      <c r="B660" s="8"/>
      <c r="C660" s="8"/>
      <c r="D660" s="11"/>
      <c r="E660" s="1" t="s">
        <v>123</v>
      </c>
      <c r="G660" s="1" t="n">
        <v>27.48</v>
      </c>
    </row>
    <row r="661" customFormat="false" ht="15" hidden="false" customHeight="false" outlineLevel="0" collapsed="false">
      <c r="B661" s="8"/>
      <c r="C661" s="8"/>
      <c r="D661" s="11"/>
      <c r="E661" s="1" t="s">
        <v>135</v>
      </c>
      <c r="G661" s="1" t="n">
        <v>25.03</v>
      </c>
    </row>
    <row r="662" customFormat="false" ht="15" hidden="false" customHeight="false" outlineLevel="0" collapsed="false">
      <c r="B662" s="8"/>
      <c r="C662" s="8"/>
      <c r="D662" s="11"/>
      <c r="E662" s="1" t="s">
        <v>428</v>
      </c>
      <c r="G662" s="1" t="n">
        <v>23.28</v>
      </c>
    </row>
    <row r="663" customFormat="false" ht="15" hidden="false" customHeight="false" outlineLevel="0" collapsed="false">
      <c r="B663" s="8"/>
      <c r="C663" s="8"/>
      <c r="D663" s="11"/>
      <c r="E663" s="1" t="s">
        <v>232</v>
      </c>
      <c r="G663" s="1" t="n">
        <v>22.52</v>
      </c>
    </row>
    <row r="664" customFormat="false" ht="15" hidden="false" customHeight="false" outlineLevel="0" collapsed="false">
      <c r="B664" s="8"/>
      <c r="C664" s="8"/>
      <c r="D664" s="11"/>
      <c r="E664" s="1" t="s">
        <v>155</v>
      </c>
      <c r="G664" s="1" t="n">
        <v>22.25</v>
      </c>
    </row>
    <row r="665" customFormat="false" ht="15" hidden="false" customHeight="false" outlineLevel="0" collapsed="false">
      <c r="B665" s="8"/>
      <c r="C665" s="8"/>
      <c r="D665" s="11"/>
      <c r="E665" s="1" t="s">
        <v>163</v>
      </c>
      <c r="G665" s="1" t="n">
        <v>18.08</v>
      </c>
    </row>
    <row r="666" customFormat="false" ht="15" hidden="false" customHeight="false" outlineLevel="0" collapsed="false">
      <c r="B666" s="8"/>
      <c r="C666" s="8"/>
      <c r="D666" s="11"/>
      <c r="E666" s="1" t="s">
        <v>119</v>
      </c>
      <c r="G666" s="1" t="n">
        <v>16.35</v>
      </c>
    </row>
    <row r="667" customFormat="false" ht="15" hidden="false" customHeight="false" outlineLevel="0" collapsed="false">
      <c r="B667" s="8"/>
      <c r="C667" s="8"/>
      <c r="D667" s="11"/>
      <c r="E667" s="1" t="s">
        <v>129</v>
      </c>
      <c r="G667" s="1" t="n">
        <v>15.62</v>
      </c>
    </row>
    <row r="668" customFormat="false" ht="15" hidden="false" customHeight="false" outlineLevel="0" collapsed="false">
      <c r="B668" s="8"/>
      <c r="C668" s="8"/>
      <c r="D668" s="11"/>
      <c r="E668" s="1" t="s">
        <v>174</v>
      </c>
      <c r="G668" s="1" t="n">
        <v>14.2</v>
      </c>
    </row>
    <row r="669" customFormat="false" ht="15" hidden="false" customHeight="false" outlineLevel="0" collapsed="false">
      <c r="B669" s="8"/>
      <c r="C669" s="8"/>
      <c r="D669" s="11"/>
      <c r="E669" s="1" t="s">
        <v>147</v>
      </c>
      <c r="G669" s="1" t="n">
        <v>13.21</v>
      </c>
    </row>
    <row r="670" customFormat="false" ht="15" hidden="false" customHeight="false" outlineLevel="0" collapsed="false">
      <c r="B670" s="8"/>
      <c r="C670" s="8"/>
      <c r="D670" s="11"/>
      <c r="E670" s="1" t="s">
        <v>510</v>
      </c>
      <c r="G670" s="1" t="n">
        <v>11.64</v>
      </c>
    </row>
    <row r="671" customFormat="false" ht="15" hidden="false" customHeight="false" outlineLevel="0" collapsed="false">
      <c r="B671" s="8"/>
      <c r="C671" s="8"/>
      <c r="D671" s="11"/>
      <c r="E671" s="1" t="s">
        <v>139</v>
      </c>
      <c r="G671" s="1" t="n">
        <v>8.34</v>
      </c>
    </row>
    <row r="672" customFormat="false" ht="15" hidden="false" customHeight="false" outlineLevel="0" collapsed="false">
      <c r="D672" s="11"/>
      <c r="E672" s="1" t="s">
        <v>143</v>
      </c>
      <c r="G672" s="1" t="n">
        <v>7.65</v>
      </c>
    </row>
    <row r="673" customFormat="false" ht="15" hidden="false" customHeight="false" outlineLevel="0" collapsed="false">
      <c r="D673" s="11"/>
      <c r="E673" s="1" t="s">
        <v>171</v>
      </c>
      <c r="G673" s="1" t="n">
        <v>5.98</v>
      </c>
    </row>
    <row r="674" customFormat="false" ht="15" hidden="false" customHeight="false" outlineLevel="0" collapsed="false">
      <c r="E674" s="1" t="s">
        <v>284</v>
      </c>
      <c r="G674" s="1" t="n">
        <v>5.22</v>
      </c>
    </row>
    <row r="675" customFormat="false" ht="15" hidden="false" customHeight="false" outlineLevel="0" collapsed="false">
      <c r="E675" s="1" t="s">
        <v>430</v>
      </c>
      <c r="G675" s="1" t="n">
        <v>3.9</v>
      </c>
    </row>
    <row r="676" customFormat="false" ht="15" hidden="false" customHeight="false" outlineLevel="0" collapsed="false">
      <c r="E676" s="1" t="s">
        <v>486</v>
      </c>
      <c r="G676" s="1" t="n">
        <v>3.1</v>
      </c>
    </row>
    <row r="677" customFormat="false" ht="15" hidden="false" customHeight="false" outlineLevel="0" collapsed="false">
      <c r="E677" s="1" t="s">
        <v>440</v>
      </c>
      <c r="G677" s="1" t="n">
        <v>3.1</v>
      </c>
    </row>
    <row r="678" customFormat="false" ht="15" hidden="false" customHeight="false" outlineLevel="0" collapsed="false">
      <c r="E678" s="1" t="s">
        <v>418</v>
      </c>
      <c r="G678" s="1" t="n">
        <v>2.33</v>
      </c>
    </row>
    <row r="679" customFormat="false" ht="15" hidden="false" customHeight="false" outlineLevel="0" collapsed="false">
      <c r="E679" s="1" t="s">
        <v>701</v>
      </c>
      <c r="G679" s="1" t="n">
        <v>1</v>
      </c>
    </row>
    <row r="680" customFormat="false" ht="15" hidden="false" customHeight="false" outlineLevel="0" collapsed="false">
      <c r="E680" s="1" t="s">
        <v>583</v>
      </c>
    </row>
    <row r="681" customFormat="false" ht="15" hidden="false" customHeight="false" outlineLevel="0" collapsed="false">
      <c r="B681" s="8" t="n">
        <v>327</v>
      </c>
      <c r="C681" s="8" t="s">
        <v>728</v>
      </c>
      <c r="D681" s="17" t="b">
        <f aca="false">TRUE()</f>
        <v>1</v>
      </c>
      <c r="E681" s="1" t="s">
        <v>131</v>
      </c>
      <c r="F681" s="1" t="n">
        <v>43.3</v>
      </c>
      <c r="G681" s="1" t="n">
        <v>415.83</v>
      </c>
      <c r="H681" s="7" t="s">
        <v>582</v>
      </c>
    </row>
    <row r="682" customFormat="false" ht="15" hidden="false" customHeight="false" outlineLevel="0" collapsed="false">
      <c r="B682" s="8"/>
      <c r="C682" s="8"/>
      <c r="D682" s="11"/>
      <c r="E682" s="1" t="s">
        <v>606</v>
      </c>
      <c r="F682" s="1" t="n">
        <v>132.12</v>
      </c>
      <c r="G682" s="1" t="n">
        <v>234.79</v>
      </c>
      <c r="H682" s="1" t="s">
        <v>695</v>
      </c>
      <c r="I682" s="1" t="n">
        <f aca="false">1/7/24</f>
        <v>0.00595238095238095</v>
      </c>
    </row>
    <row r="683" customFormat="false" ht="15" hidden="false" customHeight="false" outlineLevel="0" collapsed="false">
      <c r="B683" s="8"/>
      <c r="C683" s="8"/>
      <c r="D683" s="11"/>
      <c r="E683" s="1" t="s">
        <v>696</v>
      </c>
      <c r="F683" s="1" t="n">
        <v>31.99</v>
      </c>
      <c r="G683" s="1" t="n">
        <v>159.13</v>
      </c>
      <c r="H683" s="1" t="s">
        <v>697</v>
      </c>
      <c r="I683" s="1" t="n">
        <v>0.01</v>
      </c>
    </row>
    <row r="684" customFormat="false" ht="15" hidden="false" customHeight="false" outlineLevel="0" collapsed="false">
      <c r="B684" s="8"/>
      <c r="C684" s="8"/>
      <c r="D684" s="11"/>
      <c r="E684" s="1" t="s">
        <v>31</v>
      </c>
      <c r="G684" s="1" t="n">
        <v>139.7</v>
      </c>
      <c r="H684" s="1" t="s">
        <v>698</v>
      </c>
      <c r="I684" s="1" t="n">
        <v>0.4</v>
      </c>
    </row>
    <row r="685" customFormat="false" ht="15" hidden="false" customHeight="false" outlineLevel="0" collapsed="false">
      <c r="B685" s="8"/>
      <c r="C685" s="8"/>
      <c r="D685" s="11"/>
      <c r="E685" s="1" t="s">
        <v>699</v>
      </c>
      <c r="F685" s="1" t="n">
        <v>39.98</v>
      </c>
      <c r="G685" s="1" t="n">
        <v>95.68</v>
      </c>
      <c r="H685" s="1" t="s">
        <v>700</v>
      </c>
      <c r="I685" s="1" t="n">
        <v>7.93</v>
      </c>
    </row>
    <row r="686" customFormat="false" ht="15" hidden="false" customHeight="false" outlineLevel="0" collapsed="false">
      <c r="B686" s="8"/>
      <c r="C686" s="8"/>
      <c r="D686" s="11"/>
      <c r="E686" s="1" t="s">
        <v>181</v>
      </c>
      <c r="G686" s="1" t="n">
        <v>54.24</v>
      </c>
      <c r="H686" s="1" t="s">
        <v>127</v>
      </c>
      <c r="I686" s="1" t="n">
        <v>14.86</v>
      </c>
    </row>
    <row r="687" customFormat="false" ht="15" hidden="false" customHeight="false" outlineLevel="0" collapsed="false">
      <c r="B687" s="8"/>
      <c r="C687" s="8"/>
      <c r="D687" s="11"/>
      <c r="E687" s="1" t="s">
        <v>133</v>
      </c>
      <c r="G687" s="1" t="n">
        <v>49.14</v>
      </c>
      <c r="H687" s="1" t="s">
        <v>31</v>
      </c>
      <c r="I687" s="1" t="n">
        <v>23.6</v>
      </c>
    </row>
    <row r="688" customFormat="false" ht="15" hidden="false" customHeight="false" outlineLevel="0" collapsed="false">
      <c r="B688" s="8"/>
      <c r="C688" s="8"/>
      <c r="D688" s="11"/>
      <c r="E688" s="1" t="s">
        <v>121</v>
      </c>
      <c r="G688" s="1" t="n">
        <v>40.33</v>
      </c>
      <c r="H688" s="1" t="s">
        <v>233</v>
      </c>
      <c r="I688" s="1" t="n">
        <v>45.24</v>
      </c>
    </row>
    <row r="689" customFormat="false" ht="15" hidden="false" customHeight="false" outlineLevel="0" collapsed="false">
      <c r="B689" s="8"/>
      <c r="C689" s="8"/>
      <c r="D689" s="11"/>
      <c r="E689" s="1" t="s">
        <v>151</v>
      </c>
      <c r="G689" s="1" t="n">
        <v>40.33</v>
      </c>
    </row>
    <row r="690" customFormat="false" ht="15" hidden="false" customHeight="false" outlineLevel="0" collapsed="false">
      <c r="B690" s="8"/>
      <c r="C690" s="8"/>
      <c r="D690" s="11"/>
      <c r="E690" s="1" t="s">
        <v>159</v>
      </c>
      <c r="G690" s="1" t="n">
        <v>37.55</v>
      </c>
    </row>
    <row r="691" customFormat="false" ht="15" hidden="false" customHeight="false" outlineLevel="0" collapsed="false">
      <c r="B691" s="8"/>
      <c r="C691" s="8"/>
      <c r="D691" s="11"/>
      <c r="E691" s="1" t="s">
        <v>167</v>
      </c>
      <c r="G691" s="1" t="n">
        <v>37.55</v>
      </c>
    </row>
    <row r="692" customFormat="false" ht="15" hidden="false" customHeight="false" outlineLevel="0" collapsed="false">
      <c r="B692" s="8"/>
      <c r="C692" s="8"/>
      <c r="D692" s="11"/>
      <c r="E692" s="1" t="s">
        <v>446</v>
      </c>
      <c r="G692" s="1" t="n">
        <v>30.26</v>
      </c>
    </row>
    <row r="693" customFormat="false" ht="15" hidden="false" customHeight="false" outlineLevel="0" collapsed="false">
      <c r="B693" s="8"/>
      <c r="C693" s="8"/>
      <c r="D693" s="11"/>
      <c r="E693" s="1" t="s">
        <v>123</v>
      </c>
      <c r="G693" s="1" t="n">
        <v>27.48</v>
      </c>
    </row>
    <row r="694" customFormat="false" ht="15" hidden="false" customHeight="false" outlineLevel="0" collapsed="false">
      <c r="B694" s="8"/>
      <c r="C694" s="8"/>
      <c r="D694" s="11"/>
      <c r="E694" s="1" t="s">
        <v>135</v>
      </c>
      <c r="G694" s="1" t="n">
        <v>25.03</v>
      </c>
    </row>
    <row r="695" customFormat="false" ht="15" hidden="false" customHeight="false" outlineLevel="0" collapsed="false">
      <c r="B695" s="8"/>
      <c r="C695" s="8"/>
      <c r="D695" s="11"/>
      <c r="E695" s="1" t="s">
        <v>428</v>
      </c>
      <c r="G695" s="1" t="n">
        <v>23.28</v>
      </c>
    </row>
    <row r="696" customFormat="false" ht="15" hidden="false" customHeight="false" outlineLevel="0" collapsed="false">
      <c r="B696" s="8"/>
      <c r="C696" s="8"/>
      <c r="D696" s="11"/>
      <c r="E696" s="1" t="s">
        <v>232</v>
      </c>
      <c r="G696" s="1" t="n">
        <v>22.52</v>
      </c>
    </row>
    <row r="697" customFormat="false" ht="15" hidden="false" customHeight="false" outlineLevel="0" collapsed="false">
      <c r="B697" s="8"/>
      <c r="C697" s="8"/>
      <c r="D697" s="11"/>
      <c r="E697" s="1" t="s">
        <v>155</v>
      </c>
      <c r="G697" s="1" t="n">
        <v>22.25</v>
      </c>
    </row>
    <row r="698" customFormat="false" ht="15" hidden="false" customHeight="false" outlineLevel="0" collapsed="false">
      <c r="B698" s="8"/>
      <c r="C698" s="8"/>
      <c r="D698" s="11"/>
      <c r="E698" s="1" t="s">
        <v>163</v>
      </c>
      <c r="G698" s="1" t="n">
        <v>18.08</v>
      </c>
    </row>
    <row r="699" customFormat="false" ht="15" hidden="false" customHeight="false" outlineLevel="0" collapsed="false">
      <c r="B699" s="8"/>
      <c r="C699" s="8"/>
      <c r="D699" s="11"/>
      <c r="E699" s="1" t="s">
        <v>119</v>
      </c>
      <c r="G699" s="1" t="n">
        <v>16.35</v>
      </c>
    </row>
    <row r="700" customFormat="false" ht="15" hidden="false" customHeight="false" outlineLevel="0" collapsed="false">
      <c r="B700" s="8"/>
      <c r="C700" s="8"/>
      <c r="D700" s="11"/>
      <c r="E700" s="1" t="s">
        <v>129</v>
      </c>
      <c r="G700" s="1" t="n">
        <v>15.62</v>
      </c>
    </row>
    <row r="701" customFormat="false" ht="15" hidden="false" customHeight="false" outlineLevel="0" collapsed="false">
      <c r="B701" s="8"/>
      <c r="C701" s="8"/>
      <c r="D701" s="11"/>
      <c r="E701" s="1" t="s">
        <v>174</v>
      </c>
      <c r="G701" s="1" t="n">
        <v>14.2</v>
      </c>
    </row>
    <row r="702" customFormat="false" ht="15" hidden="false" customHeight="false" outlineLevel="0" collapsed="false">
      <c r="B702" s="8"/>
      <c r="C702" s="8"/>
      <c r="D702" s="11"/>
      <c r="E702" s="1" t="s">
        <v>147</v>
      </c>
      <c r="G702" s="1" t="n">
        <v>13.21</v>
      </c>
    </row>
    <row r="703" customFormat="false" ht="15" hidden="false" customHeight="false" outlineLevel="0" collapsed="false">
      <c r="B703" s="8"/>
      <c r="C703" s="8"/>
      <c r="D703" s="11"/>
      <c r="E703" s="1" t="s">
        <v>510</v>
      </c>
      <c r="G703" s="1" t="n">
        <v>11.64</v>
      </c>
    </row>
    <row r="704" customFormat="false" ht="15" hidden="false" customHeight="false" outlineLevel="0" collapsed="false">
      <c r="B704" s="8"/>
      <c r="C704" s="8"/>
      <c r="D704" s="11"/>
      <c r="E704" s="1" t="s">
        <v>139</v>
      </c>
      <c r="G704" s="1" t="n">
        <v>8.34</v>
      </c>
    </row>
    <row r="705" customFormat="false" ht="15" hidden="false" customHeight="false" outlineLevel="0" collapsed="false">
      <c r="D705" s="11"/>
      <c r="E705" s="1" t="s">
        <v>143</v>
      </c>
      <c r="G705" s="1" t="n">
        <v>7.65</v>
      </c>
    </row>
    <row r="706" customFormat="false" ht="15" hidden="false" customHeight="false" outlineLevel="0" collapsed="false">
      <c r="D706" s="11"/>
      <c r="E706" s="1" t="s">
        <v>171</v>
      </c>
      <c r="G706" s="1" t="n">
        <v>5.98</v>
      </c>
    </row>
    <row r="707" customFormat="false" ht="15" hidden="false" customHeight="false" outlineLevel="0" collapsed="false">
      <c r="E707" s="1" t="s">
        <v>284</v>
      </c>
      <c r="G707" s="1" t="n">
        <v>5.22</v>
      </c>
    </row>
    <row r="708" customFormat="false" ht="15" hidden="false" customHeight="false" outlineLevel="0" collapsed="false">
      <c r="E708" s="1" t="s">
        <v>430</v>
      </c>
      <c r="G708" s="1" t="n">
        <v>3.9</v>
      </c>
    </row>
    <row r="709" customFormat="false" ht="15" hidden="false" customHeight="false" outlineLevel="0" collapsed="false">
      <c r="E709" s="1" t="s">
        <v>486</v>
      </c>
      <c r="G709" s="1" t="n">
        <v>3.1</v>
      </c>
    </row>
    <row r="710" customFormat="false" ht="15" hidden="false" customHeight="false" outlineLevel="0" collapsed="false">
      <c r="E710" s="1" t="s">
        <v>440</v>
      </c>
      <c r="G710" s="1" t="n">
        <v>3.1</v>
      </c>
    </row>
    <row r="711" customFormat="false" ht="15" hidden="false" customHeight="false" outlineLevel="0" collapsed="false">
      <c r="E711" s="1" t="s">
        <v>418</v>
      </c>
      <c r="G711" s="1" t="n">
        <v>2.33</v>
      </c>
    </row>
    <row r="712" customFormat="false" ht="15" hidden="false" customHeight="false" outlineLevel="0" collapsed="false">
      <c r="E712" s="1" t="s">
        <v>729</v>
      </c>
      <c r="G712" s="1" t="n">
        <v>1</v>
      </c>
    </row>
    <row r="713" customFormat="false" ht="15" hidden="false" customHeight="false" outlineLevel="0" collapsed="false">
      <c r="E713" s="1" t="s">
        <v>58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8T16:29:49Z</dcterms:created>
  <dc:creator>Adil Mardinoglu</dc:creator>
  <dc:description/>
  <dc:language>en-US</dc:language>
  <cp:lastModifiedBy>Microsoft Office User</cp:lastModifiedBy>
  <dcterms:modified xsi:type="dcterms:W3CDTF">2016-11-29T18:21:45Z</dcterms:modified>
  <cp:revision>0</cp:revision>
  <dc:subject/>
  <dc:title/>
</cp:coreProperties>
</file>